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2" firstSheet="0" activeTab="2"/>
  </bookViews>
  <sheets>
    <sheet name="Figure1a" sheetId="1" state="visible" r:id="rId2"/>
    <sheet name="Figure1b" sheetId="2" state="visible" r:id="rId3"/>
    <sheet name="Figure3" sheetId="3" state="visible" r:id="rId4"/>
    <sheet name="Figure4" sheetId="4" state="visible" r:id="rId5"/>
    <sheet name="Figure5" sheetId="5" state="visible" r:id="rId6"/>
    <sheet name="Figure6" sheetId="6" state="visible" r:id="rId7"/>
    <sheet name="Figure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S154" authorId="0">
      <text>
        <r>
          <rPr>
            <sz val="10"/>
            <rFont val="Arial"/>
            <family val="0"/>
          </rPr>
          <t xml:space="preserve">Almost dea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9</xdr:colOff>
                <xdr:row>149</xdr:row>
                <xdr:rowOff>11</xdr:rowOff>
              </xdr:from>
              <xdr:to>
                <xdr:col>20</xdr:col>
                <xdr:colOff>42</xdr:colOff>
                <xdr:row>150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65" uniqueCount="189">
  <si>
    <t xml:space="preserve">28 das</t>
  </si>
  <si>
    <t xml:space="preserve">FW Shoot (g)</t>
  </si>
  <si>
    <t xml:space="preserve">FW Root (g)</t>
  </si>
  <si>
    <t xml:space="preserve">42 das</t>
  </si>
  <si>
    <t xml:space="preserve">49 das</t>
  </si>
  <si>
    <t xml:space="preserve">56 das </t>
  </si>
  <si>
    <t xml:space="preserve">63 das</t>
  </si>
  <si>
    <t xml:space="preserve">70 das</t>
  </si>
  <si>
    <t xml:space="preserve">77 das</t>
  </si>
  <si>
    <t xml:space="preserve">P1</t>
  </si>
  <si>
    <t xml:space="preserve">HighLightP0</t>
  </si>
  <si>
    <t xml:space="preserve">P2</t>
  </si>
  <si>
    <t xml:space="preserve">HighLightP1</t>
  </si>
  <si>
    <t xml:space="preserve">P3</t>
  </si>
  <si>
    <t xml:space="preserve">HighLightP2</t>
  </si>
  <si>
    <t xml:space="preserve">P4</t>
  </si>
  <si>
    <t xml:space="preserve">MediumLightP0</t>
  </si>
  <si>
    <t xml:space="preserve">P5</t>
  </si>
  <si>
    <t xml:space="preserve">MediumLightP1</t>
  </si>
  <si>
    <t xml:space="preserve">P6</t>
  </si>
  <si>
    <t xml:space="preserve">MediumLightP2</t>
  </si>
  <si>
    <t xml:space="preserve">P7</t>
  </si>
  <si>
    <t xml:space="preserve">LowLightP0</t>
  </si>
  <si>
    <t xml:space="preserve">P8</t>
  </si>
  <si>
    <t xml:space="preserve">LowLightP1</t>
  </si>
  <si>
    <t xml:space="preserve">P9</t>
  </si>
  <si>
    <t xml:space="preserve">LowLightP2</t>
  </si>
  <si>
    <t xml:space="preserve">Timepoints</t>
  </si>
  <si>
    <t xml:space="preserve">Age (das)</t>
  </si>
  <si>
    <t xml:space="preserve">T0</t>
  </si>
  <si>
    <t xml:space="preserve">FW (g)</t>
  </si>
  <si>
    <t xml:space="preserve">Ratio (R/P)</t>
  </si>
  <si>
    <t xml:space="preserve">GrpABCD</t>
  </si>
  <si>
    <t xml:space="preserve">Shoot</t>
  </si>
  <si>
    <t xml:space="preserve">Root</t>
  </si>
  <si>
    <t xml:space="preserve">T1a</t>
  </si>
  <si>
    <t xml:space="preserve">T1b</t>
  </si>
  <si>
    <t xml:space="preserve">T1c</t>
  </si>
  <si>
    <t xml:space="preserve">T2a</t>
  </si>
  <si>
    <t xml:space="preserve">T2b</t>
  </si>
  <si>
    <t xml:space="preserve">T2c</t>
  </si>
  <si>
    <t xml:space="preserve">T3a</t>
  </si>
  <si>
    <t xml:space="preserve">T3b</t>
  </si>
  <si>
    <t xml:space="preserve">T3c</t>
  </si>
  <si>
    <t xml:space="preserve">T4a</t>
  </si>
  <si>
    <t xml:space="preserve">T4b</t>
  </si>
  <si>
    <t xml:space="preserve">T4c</t>
  </si>
  <si>
    <t xml:space="preserve">T5a</t>
  </si>
  <si>
    <t xml:space="preserve">Average</t>
  </si>
  <si>
    <t xml:space="preserve">T5b</t>
  </si>
  <si>
    <t xml:space="preserve">Std</t>
  </si>
  <si>
    <t xml:space="preserve">T5c</t>
  </si>
  <si>
    <t xml:space="preserve">T1a : 100uM</t>
  </si>
  <si>
    <t xml:space="preserve">T1a : 10uM</t>
  </si>
  <si>
    <t xml:space="preserve">GrpA-C</t>
  </si>
  <si>
    <t xml:space="preserve">GrpB-D</t>
  </si>
  <si>
    <t xml:space="preserve">Stdev</t>
  </si>
  <si>
    <t xml:space="preserve">T1b : 100uM</t>
  </si>
  <si>
    <t xml:space="preserve">T1b : 10uM</t>
  </si>
  <si>
    <t xml:space="preserve">T1c : 100uM</t>
  </si>
  <si>
    <t xml:space="preserve">T1c : 10uM</t>
  </si>
  <si>
    <t xml:space="preserve">T2a : 100uM</t>
  </si>
  <si>
    <t xml:space="preserve">T2a : 10uM</t>
  </si>
  <si>
    <t xml:space="preserve">T2b : 100-&gt;10uM</t>
  </si>
  <si>
    <t xml:space="preserve">T2b : 10-&gt;100uM</t>
  </si>
  <si>
    <t xml:space="preserve">T2b : 100uM</t>
  </si>
  <si>
    <t xml:space="preserve">T2b : 10uM</t>
  </si>
  <si>
    <t xml:space="preserve">GrpA</t>
  </si>
  <si>
    <t xml:space="preserve">GrpB</t>
  </si>
  <si>
    <t xml:space="preserve">GrpC</t>
  </si>
  <si>
    <t xml:space="preserve">GrpD</t>
  </si>
  <si>
    <t xml:space="preserve">T2c : 100-&gt;10uM</t>
  </si>
  <si>
    <t xml:space="preserve">T2c : 10-&gt;100uM</t>
  </si>
  <si>
    <t xml:space="preserve">T2c : 100uM</t>
  </si>
  <si>
    <t xml:space="preserve">T2c : 10uM</t>
  </si>
  <si>
    <t xml:space="preserve">T3a : 100-&gt;10uM</t>
  </si>
  <si>
    <t xml:space="preserve">T3a : 10-&gt;100uM</t>
  </si>
  <si>
    <t xml:space="preserve">T3a : 100uM</t>
  </si>
  <si>
    <t xml:space="preserve">T3a : 10uM</t>
  </si>
  <si>
    <t xml:space="preserve">T3b : 100-&gt;10uM</t>
  </si>
  <si>
    <t xml:space="preserve">T3b : 10-&gt;100uM</t>
  </si>
  <si>
    <t xml:space="preserve">T3b : 100uM</t>
  </si>
  <si>
    <t xml:space="preserve">T3b : 10uM</t>
  </si>
  <si>
    <t xml:space="preserve">T3c : 100-&gt;10uM</t>
  </si>
  <si>
    <t xml:space="preserve">T3c : 10-&gt;100uM</t>
  </si>
  <si>
    <t xml:space="preserve">T3c : 100uM</t>
  </si>
  <si>
    <t xml:space="preserve">T3c : 10uM</t>
  </si>
  <si>
    <t xml:space="preserve">T4a : 100-&gt;10uM</t>
  </si>
  <si>
    <t xml:space="preserve">T4a : 10-&gt;100uM</t>
  </si>
  <si>
    <t xml:space="preserve">T4a : 100uM</t>
  </si>
  <si>
    <t xml:space="preserve">T4a : 10uM</t>
  </si>
  <si>
    <t xml:space="preserve">T4b : 100-&gt;10uM</t>
  </si>
  <si>
    <t xml:space="preserve">T4b : 10-&gt;100uM</t>
  </si>
  <si>
    <t xml:space="preserve">T4b : 100uM</t>
  </si>
  <si>
    <t xml:space="preserve">T4b : 10uM</t>
  </si>
  <si>
    <t xml:space="preserve">T4c : 100-&gt;10uM</t>
  </si>
  <si>
    <t xml:space="preserve">T4c : 10-&gt;100uM</t>
  </si>
  <si>
    <t xml:space="preserve">T4c : 100uM</t>
  </si>
  <si>
    <t xml:space="preserve">T4c : 10uM</t>
  </si>
  <si>
    <t xml:space="preserve">T5a : 100-&gt;10uM</t>
  </si>
  <si>
    <t xml:space="preserve">T5a : 10-&gt;100uM</t>
  </si>
  <si>
    <t xml:space="preserve">T5a : 100uM</t>
  </si>
  <si>
    <t xml:space="preserve">T5a : 10uM</t>
  </si>
  <si>
    <t xml:space="preserve">T5b : 100-&gt;10uM</t>
  </si>
  <si>
    <t xml:space="preserve">T5b : 10-&gt;100uM</t>
  </si>
  <si>
    <t xml:space="preserve">T5b : 100uM</t>
  </si>
  <si>
    <t xml:space="preserve">T5b : 10uM</t>
  </si>
  <si>
    <t xml:space="preserve">dead</t>
  </si>
  <si>
    <t xml:space="preserve">Timepoint</t>
  </si>
  <si>
    <t xml:space="preserve">age (das)</t>
  </si>
  <si>
    <t xml:space="preserve">FW root (g)</t>
  </si>
  <si>
    <t xml:space="preserve">FW shoot (g)</t>
  </si>
  <si>
    <t xml:space="preserve">Watering : 100uM P</t>
  </si>
  <si>
    <t xml:space="preserve">Watering : 10uM P</t>
  </si>
  <si>
    <t xml:space="preserve">Shoot </t>
  </si>
  <si>
    <t xml:space="preserve">P soluble (mg/g FW )</t>
  </si>
  <si>
    <t xml:space="preserve">P insoluble (mg/g FW )</t>
  </si>
  <si>
    <t xml:space="preserve">P total (mg/g FW )</t>
  </si>
  <si>
    <t xml:space="preserve">T0a</t>
  </si>
  <si>
    <t xml:space="preserve">T0b</t>
  </si>
  <si>
    <t xml:space="preserve">Watering : 10-&gt;100uM P</t>
  </si>
  <si>
    <t xml:space="preserve">Watering : 100-&gt;10uM P</t>
  </si>
  <si>
    <t xml:space="preserve">Fresh Weight</t>
  </si>
  <si>
    <t xml:space="preserve">Soluble P (mg/g FW )</t>
  </si>
  <si>
    <t xml:space="preserve">Insoluble P (mg/g FW )</t>
  </si>
  <si>
    <t xml:space="preserve">Total P (mg/g FW )</t>
  </si>
  <si>
    <t xml:space="preserve">Plant</t>
  </si>
  <si>
    <t xml:space="preserve">Shoot (g)</t>
  </si>
  <si>
    <t xml:space="preserve">Root (g)</t>
  </si>
  <si>
    <t xml:space="preserve">P1-p1</t>
  </si>
  <si>
    <t xml:space="preserve">P1-p2</t>
  </si>
  <si>
    <t xml:space="preserve">P1-p3</t>
  </si>
  <si>
    <t xml:space="preserve">P1-p4</t>
  </si>
  <si>
    <t xml:space="preserve">P1-p5</t>
  </si>
  <si>
    <t xml:space="preserve">P1-p6</t>
  </si>
  <si>
    <t xml:space="preserve">P1-p7</t>
  </si>
  <si>
    <t xml:space="preserve">P1-p8</t>
  </si>
  <si>
    <t xml:space="preserve">P1-p9</t>
  </si>
  <si>
    <t xml:space="preserve">P1-p10</t>
  </si>
  <si>
    <t xml:space="preserve">P10-p1</t>
  </si>
  <si>
    <t xml:space="preserve">P10-p2</t>
  </si>
  <si>
    <t xml:space="preserve">P10-p3</t>
  </si>
  <si>
    <t xml:space="preserve">P10-p4</t>
  </si>
  <si>
    <t xml:space="preserve">P10-p5</t>
  </si>
  <si>
    <t xml:space="preserve">P10-p6</t>
  </si>
  <si>
    <t xml:space="preserve">P10-p7</t>
  </si>
  <si>
    <t xml:space="preserve">P10-p8</t>
  </si>
  <si>
    <t xml:space="preserve">P10-p9</t>
  </si>
  <si>
    <t xml:space="preserve">P10-p10</t>
  </si>
  <si>
    <t xml:space="preserve">P30-p1</t>
  </si>
  <si>
    <t xml:space="preserve">P30-p2</t>
  </si>
  <si>
    <t xml:space="preserve">P30-p3</t>
  </si>
  <si>
    <t xml:space="preserve">P30-p4</t>
  </si>
  <si>
    <t xml:space="preserve">P30-p5</t>
  </si>
  <si>
    <t xml:space="preserve">P30-p6</t>
  </si>
  <si>
    <t xml:space="preserve">P30-p7</t>
  </si>
  <si>
    <t xml:space="preserve">P30-p8</t>
  </si>
  <si>
    <t xml:space="preserve">P30-p9</t>
  </si>
  <si>
    <t xml:space="preserve">P30-p10</t>
  </si>
  <si>
    <t xml:space="preserve">P100-p1</t>
  </si>
  <si>
    <t xml:space="preserve">P100-p2</t>
  </si>
  <si>
    <t xml:space="preserve">P100-p3</t>
  </si>
  <si>
    <t xml:space="preserve">P100-p4</t>
  </si>
  <si>
    <t xml:space="preserve">P100-p5</t>
  </si>
  <si>
    <t xml:space="preserve">P100-p6</t>
  </si>
  <si>
    <t xml:space="preserve">P100-p7</t>
  </si>
  <si>
    <t xml:space="preserve">P100-p8</t>
  </si>
  <si>
    <t xml:space="preserve">P100-p9</t>
  </si>
  <si>
    <t xml:space="preserve">P100-p10</t>
  </si>
  <si>
    <t xml:space="preserve">P300-p1</t>
  </si>
  <si>
    <t xml:space="preserve">P300-p2</t>
  </si>
  <si>
    <t xml:space="preserve">P300-p3</t>
  </si>
  <si>
    <t xml:space="preserve">P300-p4</t>
  </si>
  <si>
    <t xml:space="preserve">P300-p5</t>
  </si>
  <si>
    <t xml:space="preserve">P300-p6</t>
  </si>
  <si>
    <t xml:space="preserve">P300-p7</t>
  </si>
  <si>
    <t xml:space="preserve">P300-p8</t>
  </si>
  <si>
    <t xml:space="preserve">P300-p9</t>
  </si>
  <si>
    <t xml:space="preserve">P300-p10</t>
  </si>
  <si>
    <t xml:space="preserve">P1000-p1</t>
  </si>
  <si>
    <t xml:space="preserve">P1000-p2</t>
  </si>
  <si>
    <t xml:space="preserve">P1000-p3</t>
  </si>
  <si>
    <t xml:space="preserve">P1000-p4</t>
  </si>
  <si>
    <t xml:space="preserve">P1000-p5</t>
  </si>
  <si>
    <t xml:space="preserve">P1000-p6</t>
  </si>
  <si>
    <t xml:space="preserve">P1000-p7</t>
  </si>
  <si>
    <t xml:space="preserve">P1000-p8</t>
  </si>
  <si>
    <t xml:space="preserve">P1000-p9</t>
  </si>
  <si>
    <t xml:space="preserve">P1000-p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E6E6FF"/>
      </patternFill>
    </fill>
    <fill>
      <patternFill patternType="solid">
        <fgColor rgb="FF33CC66"/>
        <bgColor rgb="FF339966"/>
      </patternFill>
    </fill>
    <fill>
      <patternFill patternType="solid">
        <fgColor rgb="FFCFE7F5"/>
        <bgColor rgb="FFE6E6FF"/>
      </patternFill>
    </fill>
    <fill>
      <patternFill patternType="solid">
        <fgColor rgb="FFE6E6FF"/>
        <bgColor rgb="FFE6E6E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E6E6E6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6535038234925"/>
          <c:y val="0.0621515834420591"/>
          <c:w val="0.823743261877899"/>
          <c:h val="0.905467916024196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7!$L$2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7!$K$3:$K$8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30</c:v>
                </c:pt>
                <c:pt idx="3">
                  <c:v>100</c:v>
                </c:pt>
                <c:pt idx="4">
                  <c:v>300</c:v>
                </c:pt>
                <c:pt idx="5">
                  <c:v>1000</c:v>
                </c:pt>
              </c:numCache>
            </c:numRef>
          </c:xVal>
          <c:yVal>
            <c:numRef>
              <c:f>Figure7!$L$3:$L$8</c:f>
              <c:numCache>
                <c:formatCode>General</c:formatCode>
                <c:ptCount val="6"/>
                <c:pt idx="0">
                  <c:v>0.192520980015526</c:v>
                </c:pt>
                <c:pt idx="1">
                  <c:v>0.194680885637451</c:v>
                </c:pt>
                <c:pt idx="2">
                  <c:v>0.21392797253535</c:v>
                </c:pt>
                <c:pt idx="3">
                  <c:v>0.449372698436578</c:v>
                </c:pt>
                <c:pt idx="4">
                  <c:v>0.748086524198893</c:v>
                </c:pt>
                <c:pt idx="5">
                  <c:v>0.877638298232639</c:v>
                </c:pt>
              </c:numCache>
            </c:numRef>
          </c:yVal>
          <c:smooth val="1"/>
        </c:ser>
        <c:axId val="87936870"/>
        <c:axId val="25624033"/>
      </c:scatterChart>
      <c:valAx>
        <c:axId val="8793687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624033"/>
        <c:crossesAt val="0"/>
        <c:crossBetween val="midCat"/>
      </c:valAx>
      <c:valAx>
        <c:axId val="25624033"/>
        <c:scaling>
          <c:orientation val="minMax"/>
          <c:max val="1.7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3687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55710166729347"/>
          <c:y val="0.443600996323093"/>
          <c:w val="0.132693995236304"/>
          <c:h val="0.05444194045783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6535038234925"/>
          <c:y val="0.0621368433534922"/>
          <c:w val="0.834210856211608"/>
          <c:h val="0.90549033558638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7!$M$2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7!$K$3:$K$8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30</c:v>
                </c:pt>
                <c:pt idx="3">
                  <c:v>100</c:v>
                </c:pt>
                <c:pt idx="4">
                  <c:v>300</c:v>
                </c:pt>
                <c:pt idx="5">
                  <c:v>1000</c:v>
                </c:pt>
              </c:numCache>
            </c:numRef>
          </c:xVal>
          <c:yVal>
            <c:numRef>
              <c:f>Figure7!$M$3:$M$8</c:f>
              <c:numCache>
                <c:formatCode>General</c:formatCode>
                <c:ptCount val="6"/>
                <c:pt idx="0">
                  <c:v>0.242143626652086</c:v>
                </c:pt>
                <c:pt idx="1">
                  <c:v>0.216017984944709</c:v>
                </c:pt>
                <c:pt idx="2">
                  <c:v>0.369644673470881</c:v>
                </c:pt>
                <c:pt idx="3">
                  <c:v>0.554312051497218</c:v>
                </c:pt>
                <c:pt idx="4">
                  <c:v>0.698655993152884</c:v>
                </c:pt>
                <c:pt idx="5">
                  <c:v>0.822140377928057</c:v>
                </c:pt>
              </c:numCache>
            </c:numRef>
          </c:yVal>
          <c:smooth val="0"/>
        </c:ser>
        <c:axId val="66483395"/>
        <c:axId val="19059729"/>
      </c:scatterChart>
      <c:valAx>
        <c:axId val="66483395"/>
        <c:scaling>
          <c:logBase val="10"/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59729"/>
        <c:crossesAt val="0"/>
        <c:crossBetween val="midCat"/>
      </c:valAx>
      <c:valAx>
        <c:axId val="19059729"/>
        <c:scaling>
          <c:orientation val="minMax"/>
          <c:max val="1.7"/>
          <c:min val="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8339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65676319418328"/>
          <c:y val="0.44361437210957"/>
          <c:w val="0.121599598846684"/>
          <c:h val="0.05442902881536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6535038234925"/>
          <c:y val="0.0621368433534922"/>
          <c:w val="0.823743261877899"/>
          <c:h val="0.90549033558638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7!$R$2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7!$Q$3:$Q$8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30</c:v>
                </c:pt>
                <c:pt idx="3">
                  <c:v>100</c:v>
                </c:pt>
                <c:pt idx="4">
                  <c:v>300</c:v>
                </c:pt>
                <c:pt idx="5">
                  <c:v>1000</c:v>
                </c:pt>
              </c:numCache>
            </c:numRef>
          </c:xVal>
          <c:yVal>
            <c:numRef>
              <c:f>Figure7!$R$3:$R$8</c:f>
              <c:numCache>
                <c:formatCode>General</c:formatCode>
                <c:ptCount val="6"/>
                <c:pt idx="0">
                  <c:v>0.63554</c:v>
                </c:pt>
                <c:pt idx="1">
                  <c:v>0.863511111111111</c:v>
                </c:pt>
                <c:pt idx="2">
                  <c:v>1.648</c:v>
                </c:pt>
                <c:pt idx="3">
                  <c:v>2.6342</c:v>
                </c:pt>
                <c:pt idx="4">
                  <c:v>3.5492</c:v>
                </c:pt>
                <c:pt idx="5">
                  <c:v>4.10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Figure7!$S$2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ure7!$Q$3:$Q$8</c:f>
              <c:numCache>
                <c:formatCode>General</c:formatCode>
                <c:ptCount val="6"/>
                <c:pt idx="0">
                  <c:v>1</c:v>
                </c:pt>
                <c:pt idx="1">
                  <c:v>10</c:v>
                </c:pt>
                <c:pt idx="2">
                  <c:v>30</c:v>
                </c:pt>
                <c:pt idx="3">
                  <c:v>100</c:v>
                </c:pt>
                <c:pt idx="4">
                  <c:v>300</c:v>
                </c:pt>
                <c:pt idx="5">
                  <c:v>1000</c:v>
                </c:pt>
              </c:numCache>
            </c:numRef>
          </c:xVal>
          <c:yVal>
            <c:numRef>
              <c:f>Figure7!$S$3:$S$8</c:f>
              <c:numCache>
                <c:formatCode>General</c:formatCode>
                <c:ptCount val="6"/>
                <c:pt idx="0">
                  <c:v>0.34353</c:v>
                </c:pt>
                <c:pt idx="1">
                  <c:v>0.45866</c:v>
                </c:pt>
                <c:pt idx="2">
                  <c:v>0.6165</c:v>
                </c:pt>
                <c:pt idx="3">
                  <c:v>1.02759</c:v>
                </c:pt>
                <c:pt idx="4">
                  <c:v>1.38422</c:v>
                </c:pt>
                <c:pt idx="5">
                  <c:v>1.59728</c:v>
                </c:pt>
              </c:numCache>
            </c:numRef>
          </c:yVal>
          <c:smooth val="1"/>
        </c:ser>
        <c:axId val="17168043"/>
        <c:axId val="32126409"/>
      </c:scatterChart>
      <c:valAx>
        <c:axId val="17168043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26409"/>
        <c:crossesAt val="0"/>
        <c:crossBetween val="midCat"/>
      </c:valAx>
      <c:valAx>
        <c:axId val="3212640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6804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55710166729347"/>
          <c:y val="0.418830783825448"/>
          <c:w val="0.132693995236304"/>
          <c:h val="0.1087394758686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22280</xdr:colOff>
      <xdr:row>26</xdr:row>
      <xdr:rowOff>63720</xdr:rowOff>
    </xdr:from>
    <xdr:to>
      <xdr:col>16</xdr:col>
      <xdr:colOff>493560</xdr:colOff>
      <xdr:row>46</xdr:row>
      <xdr:rowOff>50760</xdr:rowOff>
    </xdr:to>
    <xdr:graphicFrame>
      <xdr:nvGraphicFramePr>
        <xdr:cNvPr id="0" name="Chart 1"/>
        <xdr:cNvGraphicFramePr/>
      </xdr:nvGraphicFramePr>
      <xdr:xfrm>
        <a:off x="7714800" y="4026240"/>
        <a:ext cx="5743080" cy="303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610560</xdr:colOff>
      <xdr:row>27</xdr:row>
      <xdr:rowOff>12600</xdr:rowOff>
    </xdr:from>
    <xdr:to>
      <xdr:col>23</xdr:col>
      <xdr:colOff>681840</xdr:colOff>
      <xdr:row>46</xdr:row>
      <xdr:rowOff>152640</xdr:rowOff>
    </xdr:to>
    <xdr:graphicFrame>
      <xdr:nvGraphicFramePr>
        <xdr:cNvPr id="1" name="Chart 2"/>
        <xdr:cNvGraphicFramePr/>
      </xdr:nvGraphicFramePr>
      <xdr:xfrm>
        <a:off x="13574880" y="4127400"/>
        <a:ext cx="5743080" cy="303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457920</xdr:colOff>
      <xdr:row>6</xdr:row>
      <xdr:rowOff>126720</xdr:rowOff>
    </xdr:from>
    <xdr:to>
      <xdr:col>16</xdr:col>
      <xdr:colOff>529200</xdr:colOff>
      <xdr:row>26</xdr:row>
      <xdr:rowOff>114120</xdr:rowOff>
    </xdr:to>
    <xdr:graphicFrame>
      <xdr:nvGraphicFramePr>
        <xdr:cNvPr id="2" name="Chart 3"/>
        <xdr:cNvGraphicFramePr/>
      </xdr:nvGraphicFramePr>
      <xdr:xfrm>
        <a:off x="7750440" y="1041120"/>
        <a:ext cx="5743080" cy="303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5" defaultRowHeight="12" zeroHeight="false" outlineLevelRow="0" outlineLevelCol="0"/>
  <cols>
    <col collapsed="false" customWidth="true" hidden="false" outlineLevel="0" max="5" min="5" style="0" width="15.32"/>
    <col collapsed="false" customWidth="true" hidden="false" outlineLevel="0" max="9" min="9" style="0" width="15.32"/>
    <col collapsed="false" customWidth="true" hidden="false" outlineLevel="0" max="13" min="13" style="0" width="15.32"/>
    <col collapsed="false" customWidth="true" hidden="false" outlineLevel="0" max="17" min="17" style="0" width="15.32"/>
    <col collapsed="false" customWidth="true" hidden="false" outlineLevel="0" max="21" min="21" style="0" width="15.32"/>
  </cols>
  <sheetData>
    <row r="1" customFormat="false" ht="12" hidden="false" customHeight="false" outlineLevel="0" collapsed="false">
      <c r="A1" s="0" t="s">
        <v>0</v>
      </c>
      <c r="B1" s="1" t="s">
        <v>1</v>
      </c>
      <c r="C1" s="1" t="s">
        <v>2</v>
      </c>
      <c r="D1" s="1"/>
      <c r="E1" s="1" t="s">
        <v>3</v>
      </c>
      <c r="F1" s="1" t="s">
        <v>1</v>
      </c>
      <c r="G1" s="1" t="s">
        <v>2</v>
      </c>
      <c r="I1" s="1" t="s">
        <v>4</v>
      </c>
      <c r="J1" s="1" t="s">
        <v>1</v>
      </c>
      <c r="K1" s="1" t="s">
        <v>2</v>
      </c>
      <c r="M1" s="1" t="s">
        <v>5</v>
      </c>
      <c r="N1" s="1" t="s">
        <v>1</v>
      </c>
      <c r="O1" s="1" t="s">
        <v>2</v>
      </c>
      <c r="Q1" s="1" t="s">
        <v>6</v>
      </c>
      <c r="R1" s="1" t="s">
        <v>1</v>
      </c>
      <c r="S1" s="1" t="s">
        <v>2</v>
      </c>
      <c r="U1" s="1" t="s">
        <v>7</v>
      </c>
      <c r="V1" s="1" t="s">
        <v>1</v>
      </c>
      <c r="W1" s="1" t="s">
        <v>2</v>
      </c>
      <c r="Y1" s="1" t="s">
        <v>8</v>
      </c>
      <c r="Z1" s="1" t="s">
        <v>1</v>
      </c>
      <c r="AA1" s="1" t="s">
        <v>2</v>
      </c>
    </row>
    <row r="2" customFormat="false" ht="12" hidden="false" customHeight="false" outlineLevel="0" collapsed="false">
      <c r="A2" s="1" t="s">
        <v>9</v>
      </c>
      <c r="B2" s="1" t="n">
        <v>0.16</v>
      </c>
      <c r="C2" s="1" t="n">
        <v>0.0092</v>
      </c>
      <c r="D2" s="1"/>
      <c r="E2" s="2" t="s">
        <v>10</v>
      </c>
      <c r="F2" s="0" t="n">
        <v>1.24</v>
      </c>
      <c r="G2" s="0" t="n">
        <v>0.22</v>
      </c>
      <c r="I2" s="2" t="s">
        <v>10</v>
      </c>
      <c r="J2" s="0" t="n">
        <v>4.33</v>
      </c>
      <c r="K2" s="0" t="n">
        <v>0.91</v>
      </c>
      <c r="M2" s="2" t="s">
        <v>10</v>
      </c>
      <c r="N2" s="0" t="n">
        <v>6.30333333333333</v>
      </c>
      <c r="O2" s="0" t="n">
        <v>1.56666666666667</v>
      </c>
      <c r="Q2" s="2" t="s">
        <v>10</v>
      </c>
      <c r="R2" s="0" t="n">
        <v>10.9966666666667</v>
      </c>
      <c r="S2" s="0" t="n">
        <v>2.04333333333333</v>
      </c>
      <c r="U2" s="2" t="s">
        <v>10</v>
      </c>
      <c r="V2" s="0" t="n">
        <v>13.2533333333333</v>
      </c>
      <c r="W2" s="0" t="n">
        <v>2.6</v>
      </c>
      <c r="Y2" s="2" t="s">
        <v>10</v>
      </c>
      <c r="Z2" s="0" t="n">
        <v>15.34</v>
      </c>
      <c r="AA2" s="0" t="n">
        <v>2.94</v>
      </c>
    </row>
    <row r="3" customFormat="false" ht="12" hidden="false" customHeight="false" outlineLevel="0" collapsed="false">
      <c r="A3" s="1" t="s">
        <v>11</v>
      </c>
      <c r="B3" s="1" t="n">
        <v>0.11</v>
      </c>
      <c r="C3" s="1" t="n">
        <v>0.0132</v>
      </c>
      <c r="D3" s="1"/>
      <c r="E3" s="2" t="s">
        <v>12</v>
      </c>
      <c r="F3" s="0" t="n">
        <v>1.38333333333333</v>
      </c>
      <c r="G3" s="0" t="n">
        <v>0.315</v>
      </c>
      <c r="I3" s="2" t="s">
        <v>12</v>
      </c>
      <c r="J3" s="0" t="n">
        <v>5.01333333333333</v>
      </c>
      <c r="K3" s="0" t="n">
        <v>1.05666666666667</v>
      </c>
      <c r="M3" s="2" t="s">
        <v>12</v>
      </c>
      <c r="N3" s="0" t="n">
        <v>8.62333333333333</v>
      </c>
      <c r="O3" s="0" t="n">
        <v>2.08</v>
      </c>
      <c r="Q3" s="2" t="s">
        <v>12</v>
      </c>
      <c r="R3" s="0" t="n">
        <v>10.1566666666667</v>
      </c>
      <c r="S3" s="0" t="n">
        <v>2.50333333333333</v>
      </c>
      <c r="U3" s="2" t="s">
        <v>12</v>
      </c>
      <c r="V3" s="0" t="n">
        <v>14.08</v>
      </c>
      <c r="W3" s="0" t="n">
        <v>2.86333333333333</v>
      </c>
      <c r="Y3" s="2" t="s">
        <v>12</v>
      </c>
      <c r="Z3" s="0" t="n">
        <v>14.0433333333333</v>
      </c>
      <c r="AA3" s="0" t="n">
        <v>2.85666666666667</v>
      </c>
    </row>
    <row r="4" customFormat="false" ht="12" hidden="false" customHeight="false" outlineLevel="0" collapsed="false">
      <c r="A4" s="1" t="s">
        <v>13</v>
      </c>
      <c r="B4" s="1" t="n">
        <v>0.09</v>
      </c>
      <c r="C4" s="1" t="n">
        <v>0.0243</v>
      </c>
      <c r="D4" s="1"/>
      <c r="E4" s="2" t="s">
        <v>14</v>
      </c>
      <c r="F4" s="0" t="n">
        <v>2.13</v>
      </c>
      <c r="G4" s="0" t="n">
        <v>0.333333333333333</v>
      </c>
      <c r="I4" s="2" t="s">
        <v>14</v>
      </c>
      <c r="J4" s="0" t="n">
        <v>5.06333333333333</v>
      </c>
      <c r="K4" s="0" t="n">
        <v>0.903333333333333</v>
      </c>
      <c r="M4" s="2" t="s">
        <v>14</v>
      </c>
      <c r="N4" s="0" t="n">
        <v>9.22</v>
      </c>
      <c r="O4" s="0" t="n">
        <v>2.01666666666667</v>
      </c>
      <c r="Q4" s="2" t="s">
        <v>14</v>
      </c>
      <c r="R4" s="0" t="n">
        <v>11.7433333333333</v>
      </c>
      <c r="S4" s="0" t="n">
        <v>2.6</v>
      </c>
      <c r="U4" s="2" t="s">
        <v>14</v>
      </c>
      <c r="V4" s="0" t="n">
        <v>15.8033333333333</v>
      </c>
      <c r="W4" s="0" t="n">
        <v>2.60333333333333</v>
      </c>
      <c r="Y4" s="2" t="s">
        <v>14</v>
      </c>
      <c r="Z4" s="0" t="n">
        <v>17.8366666666667</v>
      </c>
      <c r="AA4" s="0" t="n">
        <v>2.85333333333333</v>
      </c>
    </row>
    <row r="5" customFormat="false" ht="12" hidden="false" customHeight="false" outlineLevel="0" collapsed="false">
      <c r="A5" s="1" t="s">
        <v>15</v>
      </c>
      <c r="B5" s="1" t="n">
        <v>0.15</v>
      </c>
      <c r="C5" s="1" t="n">
        <v>0.0234</v>
      </c>
      <c r="D5" s="1"/>
      <c r="E5" s="2" t="s">
        <v>16</v>
      </c>
      <c r="F5" s="0" t="n">
        <v>1.34666666666667</v>
      </c>
      <c r="G5" s="0" t="n">
        <v>0.186666666666667</v>
      </c>
      <c r="I5" s="2" t="s">
        <v>16</v>
      </c>
      <c r="J5" s="0" t="n">
        <v>2.83</v>
      </c>
      <c r="K5" s="0" t="n">
        <v>0.403333333333333</v>
      </c>
      <c r="M5" s="2" t="s">
        <v>16</v>
      </c>
      <c r="N5" s="0" t="n">
        <v>6.99666666666667</v>
      </c>
      <c r="O5" s="0" t="n">
        <v>0.883333333333333</v>
      </c>
      <c r="Q5" s="2" t="s">
        <v>16</v>
      </c>
      <c r="R5" s="0" t="n">
        <v>8.10333333333333</v>
      </c>
      <c r="S5" s="0" t="n">
        <v>1.18666666666667</v>
      </c>
      <c r="U5" s="2" t="s">
        <v>16</v>
      </c>
      <c r="V5" s="0" t="n">
        <v>10.9866666666667</v>
      </c>
      <c r="W5" s="0" t="n">
        <v>1.37666666666667</v>
      </c>
      <c r="Y5" s="2" t="s">
        <v>16</v>
      </c>
      <c r="Z5" s="0" t="n">
        <v>12.6</v>
      </c>
      <c r="AA5" s="0" t="n">
        <v>1.93333333333333</v>
      </c>
    </row>
    <row r="6" customFormat="false" ht="12" hidden="false" customHeight="false" outlineLevel="0" collapsed="false">
      <c r="A6" s="1" t="s">
        <v>17</v>
      </c>
      <c r="B6" s="1" t="n">
        <v>0.19</v>
      </c>
      <c r="C6" s="1" t="n">
        <v>0.02</v>
      </c>
      <c r="D6" s="1"/>
      <c r="E6" s="2" t="s">
        <v>18</v>
      </c>
      <c r="F6" s="0" t="n">
        <v>0.97</v>
      </c>
      <c r="G6" s="0" t="n">
        <v>0.163333333333333</v>
      </c>
      <c r="I6" s="2" t="s">
        <v>18</v>
      </c>
      <c r="J6" s="0" t="n">
        <v>2.59333333333333</v>
      </c>
      <c r="K6" s="0" t="n">
        <v>0.326666666666667</v>
      </c>
      <c r="M6" s="2" t="s">
        <v>18</v>
      </c>
      <c r="N6" s="0" t="n">
        <v>6.64</v>
      </c>
      <c r="O6" s="0" t="n">
        <v>0.813333333333333</v>
      </c>
      <c r="Q6" s="2" t="s">
        <v>18</v>
      </c>
      <c r="R6" s="0" t="n">
        <v>8.49666666666667</v>
      </c>
      <c r="S6" s="0" t="n">
        <v>1.22333333333333</v>
      </c>
      <c r="U6" s="2" t="s">
        <v>18</v>
      </c>
      <c r="V6" s="0" t="n">
        <v>11.27</v>
      </c>
      <c r="W6" s="0" t="n">
        <v>1.6</v>
      </c>
      <c r="Y6" s="2" t="s">
        <v>18</v>
      </c>
      <c r="Z6" s="0" t="n">
        <v>11.9533333333333</v>
      </c>
      <c r="AA6" s="0" t="n">
        <v>1.92</v>
      </c>
    </row>
    <row r="7" customFormat="false" ht="12" hidden="false" customHeight="false" outlineLevel="0" collapsed="false">
      <c r="A7" s="1" t="s">
        <v>19</v>
      </c>
      <c r="B7" s="1" t="n">
        <v>0.18</v>
      </c>
      <c r="C7" s="1" t="n">
        <v>0.0387</v>
      </c>
      <c r="D7" s="1"/>
      <c r="E7" s="2" t="s">
        <v>20</v>
      </c>
      <c r="F7" s="0" t="n">
        <v>1.01333333333333</v>
      </c>
      <c r="G7" s="0" t="n">
        <v>0.125</v>
      </c>
      <c r="I7" s="2" t="s">
        <v>20</v>
      </c>
      <c r="J7" s="0" t="n">
        <v>3.56</v>
      </c>
      <c r="K7" s="0" t="n">
        <v>0.366666666666667</v>
      </c>
      <c r="M7" s="2" t="s">
        <v>20</v>
      </c>
      <c r="N7" s="0" t="n">
        <v>6.50333333333333</v>
      </c>
      <c r="O7" s="0" t="n">
        <v>0.723333333333333</v>
      </c>
      <c r="Q7" s="2" t="s">
        <v>20</v>
      </c>
      <c r="R7" s="0" t="n">
        <v>9.59666666666667</v>
      </c>
      <c r="S7" s="0" t="n">
        <v>1.29</v>
      </c>
      <c r="U7" s="2" t="s">
        <v>20</v>
      </c>
      <c r="V7" s="0" t="n">
        <v>12.6766666666667</v>
      </c>
      <c r="W7" s="0" t="n">
        <v>1.45333333333333</v>
      </c>
      <c r="Y7" s="2" t="s">
        <v>20</v>
      </c>
      <c r="Z7" s="0" t="n">
        <v>14.0433333333333</v>
      </c>
      <c r="AA7" s="0" t="n">
        <v>2.10666666666667</v>
      </c>
    </row>
    <row r="8" customFormat="false" ht="12" hidden="false" customHeight="false" outlineLevel="0" collapsed="false">
      <c r="A8" s="1" t="s">
        <v>21</v>
      </c>
      <c r="B8" s="1" t="n">
        <v>0.22</v>
      </c>
      <c r="C8" s="1" t="n">
        <v>0.02</v>
      </c>
      <c r="D8" s="1"/>
      <c r="E8" s="2" t="s">
        <v>22</v>
      </c>
      <c r="F8" s="0" t="n">
        <v>0.553333333333333</v>
      </c>
      <c r="G8" s="0" t="n">
        <v>0.0466666666666667</v>
      </c>
      <c r="I8" s="2" t="s">
        <v>22</v>
      </c>
      <c r="J8" s="0" t="n">
        <v>1.19</v>
      </c>
      <c r="K8" s="0" t="n">
        <v>0.08</v>
      </c>
      <c r="M8" s="2" t="s">
        <v>22</v>
      </c>
      <c r="N8" s="0" t="n">
        <v>2.60333333333333</v>
      </c>
      <c r="O8" s="0" t="n">
        <v>0.2</v>
      </c>
      <c r="Q8" s="2" t="s">
        <v>22</v>
      </c>
      <c r="R8" s="0" t="n">
        <v>2.93</v>
      </c>
      <c r="S8" s="0" t="n">
        <v>0.243333333333333</v>
      </c>
      <c r="U8" s="2" t="s">
        <v>22</v>
      </c>
      <c r="V8" s="0" t="n">
        <v>5.00666666666667</v>
      </c>
      <c r="W8" s="0" t="n">
        <v>0.39</v>
      </c>
      <c r="Y8" s="2" t="s">
        <v>22</v>
      </c>
      <c r="Z8" s="0" t="n">
        <v>6.77</v>
      </c>
      <c r="AA8" s="0" t="n">
        <v>0.466666666666667</v>
      </c>
    </row>
    <row r="9" customFormat="false" ht="12" hidden="false" customHeight="false" outlineLevel="0" collapsed="false">
      <c r="A9" s="1" t="s">
        <v>23</v>
      </c>
      <c r="B9" s="1" t="n">
        <v>0.18</v>
      </c>
      <c r="C9" s="1" t="n">
        <v>0.02</v>
      </c>
      <c r="D9" s="1"/>
      <c r="E9" s="2" t="s">
        <v>24</v>
      </c>
      <c r="F9" s="0" t="n">
        <v>0.326666666666667</v>
      </c>
      <c r="G9" s="0" t="n">
        <v>0.0333333333333333</v>
      </c>
      <c r="I9" s="2" t="s">
        <v>24</v>
      </c>
      <c r="J9" s="0" t="n">
        <v>0.8</v>
      </c>
      <c r="K9" s="0" t="n">
        <v>0.0766666666666667</v>
      </c>
      <c r="M9" s="2" t="s">
        <v>24</v>
      </c>
      <c r="N9" s="0" t="n">
        <v>1.53666666666667</v>
      </c>
      <c r="O9" s="0" t="n">
        <v>0.136666666666667</v>
      </c>
      <c r="Q9" s="2" t="s">
        <v>24</v>
      </c>
      <c r="R9" s="0" t="n">
        <v>2.59333333333333</v>
      </c>
      <c r="S9" s="0" t="n">
        <v>0.253333333333333</v>
      </c>
      <c r="U9" s="2" t="s">
        <v>24</v>
      </c>
      <c r="V9" s="0" t="n">
        <v>4.28666666666667</v>
      </c>
      <c r="W9" s="0" t="n">
        <v>0.3</v>
      </c>
      <c r="Y9" s="2" t="s">
        <v>24</v>
      </c>
      <c r="Z9" s="0" t="n">
        <v>7.07666666666667</v>
      </c>
      <c r="AA9" s="0" t="n">
        <v>0.463333333333333</v>
      </c>
    </row>
    <row r="10" customFormat="false" ht="12" hidden="false" customHeight="false" outlineLevel="0" collapsed="false">
      <c r="A10" s="1" t="s">
        <v>25</v>
      </c>
      <c r="B10" s="1" t="n">
        <v>0.16</v>
      </c>
      <c r="C10" s="1" t="n">
        <v>0.02</v>
      </c>
      <c r="D10" s="1"/>
      <c r="E10" s="2" t="s">
        <v>26</v>
      </c>
      <c r="F10" s="0" t="n">
        <v>0.403333333333333</v>
      </c>
      <c r="G10" s="0" t="n">
        <v>0.03</v>
      </c>
      <c r="I10" s="2" t="s">
        <v>26</v>
      </c>
      <c r="J10" s="0" t="n">
        <v>0.716666666666667</v>
      </c>
      <c r="K10" s="0" t="n">
        <v>0.0633333333333333</v>
      </c>
      <c r="M10" s="2" t="s">
        <v>26</v>
      </c>
      <c r="N10" s="0" t="n">
        <v>1.41666666666667</v>
      </c>
      <c r="O10" s="0" t="n">
        <v>0.13</v>
      </c>
      <c r="Q10" s="2" t="s">
        <v>26</v>
      </c>
      <c r="R10" s="0" t="n">
        <v>1.87333333333333</v>
      </c>
      <c r="S10" s="0" t="n">
        <v>0.13</v>
      </c>
      <c r="U10" s="2" t="s">
        <v>26</v>
      </c>
      <c r="V10" s="0" t="n">
        <v>4.22333333333333</v>
      </c>
      <c r="W10" s="0" t="n">
        <v>0.186666666666667</v>
      </c>
      <c r="Y10" s="2" t="s">
        <v>26</v>
      </c>
      <c r="Z10" s="0" t="n">
        <v>6.1</v>
      </c>
      <c r="AA10" s="0" t="n">
        <v>0.30333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6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3" activeCellId="0" sqref="A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5"/>
    <col collapsed="false" customWidth="true" hidden="false" outlineLevel="0" max="3" min="3" style="0" width="15.5"/>
    <col collapsed="false" customWidth="true" hidden="false" outlineLevel="0" max="4" min="4" style="3" width="15.5"/>
    <col collapsed="false" customWidth="false" hidden="false" outlineLevel="0" max="6" min="5" style="3" width="11.5"/>
  </cols>
  <sheetData>
    <row r="1" customFormat="false" ht="12" hidden="false" customHeight="false" outlineLevel="0" collapsed="false">
      <c r="A1" s="0" t="s">
        <v>27</v>
      </c>
      <c r="B1" s="0" t="s">
        <v>28</v>
      </c>
      <c r="D1" s="1" t="s">
        <v>29</v>
      </c>
      <c r="E1" s="1" t="s">
        <v>30</v>
      </c>
      <c r="F1" s="1" t="s">
        <v>30</v>
      </c>
      <c r="G1" s="4" t="s">
        <v>31</v>
      </c>
      <c r="I1" s="1" t="s">
        <v>29</v>
      </c>
      <c r="J1" s="1" t="s">
        <v>30</v>
      </c>
      <c r="K1" s="1" t="s">
        <v>30</v>
      </c>
      <c r="L1" s="4" t="s">
        <v>31</v>
      </c>
      <c r="N1" s="1" t="s">
        <v>29</v>
      </c>
      <c r="O1" s="1" t="s">
        <v>30</v>
      </c>
      <c r="P1" s="1" t="s">
        <v>30</v>
      </c>
      <c r="Q1" s="4" t="s">
        <v>31</v>
      </c>
      <c r="S1" s="1" t="s">
        <v>29</v>
      </c>
      <c r="T1" s="1" t="s">
        <v>30</v>
      </c>
      <c r="U1" s="1" t="s">
        <v>30</v>
      </c>
      <c r="V1" s="4" t="s">
        <v>31</v>
      </c>
    </row>
    <row r="2" customFormat="false" ht="12" hidden="false" customHeight="false" outlineLevel="0" collapsed="false">
      <c r="A2" s="0" t="s">
        <v>29</v>
      </c>
      <c r="B2" s="5" t="n">
        <v>31</v>
      </c>
      <c r="C2" s="5"/>
      <c r="D2" s="1" t="s">
        <v>32</v>
      </c>
      <c r="E2" s="1" t="s">
        <v>33</v>
      </c>
      <c r="F2" s="1" t="s">
        <v>34</v>
      </c>
      <c r="I2" s="1" t="s">
        <v>32</v>
      </c>
      <c r="J2" s="1" t="s">
        <v>33</v>
      </c>
      <c r="K2" s="1" t="s">
        <v>34</v>
      </c>
      <c r="N2" s="1" t="s">
        <v>32</v>
      </c>
      <c r="O2" s="1" t="s">
        <v>33</v>
      </c>
      <c r="P2" s="1" t="s">
        <v>34</v>
      </c>
      <c r="S2" s="1" t="s">
        <v>32</v>
      </c>
      <c r="T2" s="1" t="s">
        <v>33</v>
      </c>
      <c r="U2" s="1" t="s">
        <v>34</v>
      </c>
    </row>
    <row r="3" customFormat="false" ht="12" hidden="false" customHeight="false" outlineLevel="0" collapsed="false">
      <c r="A3" s="0" t="s">
        <v>35</v>
      </c>
      <c r="B3" s="5" t="n">
        <v>34</v>
      </c>
      <c r="C3" s="5"/>
      <c r="D3" s="3" t="n">
        <v>1</v>
      </c>
      <c r="E3" s="1" t="n">
        <v>0.048</v>
      </c>
      <c r="F3" s="3" t="n">
        <v>0.007</v>
      </c>
      <c r="G3" s="6" t="n">
        <f aca="false">F3/(E3+F3)</f>
        <v>0.127272727272727</v>
      </c>
      <c r="I3" s="3" t="n">
        <v>1</v>
      </c>
      <c r="J3" s="1" t="n">
        <v>0.048</v>
      </c>
      <c r="K3" s="3" t="n">
        <v>0.007</v>
      </c>
      <c r="L3" s="6" t="n">
        <f aca="false">K3/(J3+K3)</f>
        <v>0.127272727272727</v>
      </c>
      <c r="N3" s="3" t="n">
        <v>1</v>
      </c>
      <c r="O3" s="1" t="n">
        <v>0.048</v>
      </c>
      <c r="P3" s="3" t="n">
        <v>0.007</v>
      </c>
      <c r="Q3" s="6" t="n">
        <f aca="false">P3/(O3+P3)</f>
        <v>0.127272727272727</v>
      </c>
      <c r="S3" s="3" t="n">
        <v>1</v>
      </c>
      <c r="T3" s="1" t="n">
        <v>0.048</v>
      </c>
      <c r="U3" s="3" t="n">
        <v>0.007</v>
      </c>
      <c r="V3" s="6" t="n">
        <f aca="false">U3/(T3+U3)</f>
        <v>0.127272727272727</v>
      </c>
    </row>
    <row r="4" customFormat="false" ht="12" hidden="false" customHeight="false" outlineLevel="0" collapsed="false">
      <c r="A4" s="0" t="s">
        <v>36</v>
      </c>
      <c r="B4" s="5" t="n">
        <v>36</v>
      </c>
      <c r="C4" s="5"/>
      <c r="D4" s="1" t="n">
        <v>2</v>
      </c>
      <c r="E4" s="1" t="n">
        <v>0.077</v>
      </c>
      <c r="F4" s="3" t="n">
        <v>0.013</v>
      </c>
      <c r="G4" s="6" t="n">
        <f aca="false">F4/(E4+F4)</f>
        <v>0.144444444444444</v>
      </c>
      <c r="I4" s="1" t="n">
        <v>2</v>
      </c>
      <c r="J4" s="1" t="n">
        <v>0.077</v>
      </c>
      <c r="K4" s="3" t="n">
        <v>0.013</v>
      </c>
      <c r="L4" s="6" t="n">
        <f aca="false">K4/(J4+K4)</f>
        <v>0.144444444444444</v>
      </c>
      <c r="N4" s="1" t="n">
        <v>2</v>
      </c>
      <c r="O4" s="1" t="n">
        <v>0.077</v>
      </c>
      <c r="P4" s="3" t="n">
        <v>0.013</v>
      </c>
      <c r="Q4" s="6" t="n">
        <f aca="false">P4/(O4+P4)</f>
        <v>0.144444444444444</v>
      </c>
      <c r="S4" s="1" t="n">
        <v>2</v>
      </c>
      <c r="T4" s="1" t="n">
        <v>0.077</v>
      </c>
      <c r="U4" s="3" t="n">
        <v>0.013</v>
      </c>
      <c r="V4" s="6" t="n">
        <f aca="false">U4/(T4+U4)</f>
        <v>0.144444444444444</v>
      </c>
    </row>
    <row r="5" customFormat="false" ht="12" hidden="false" customHeight="false" outlineLevel="0" collapsed="false">
      <c r="A5" s="0" t="s">
        <v>37</v>
      </c>
      <c r="B5" s="5" t="n">
        <v>38</v>
      </c>
      <c r="C5" s="5"/>
      <c r="D5" s="3" t="n">
        <v>3</v>
      </c>
      <c r="E5" s="1" t="n">
        <v>0.059</v>
      </c>
      <c r="F5" s="3" t="n">
        <v>0.01</v>
      </c>
      <c r="G5" s="6" t="n">
        <f aca="false">F5/(E5+F5)</f>
        <v>0.144927536231884</v>
      </c>
      <c r="I5" s="3" t="n">
        <v>3</v>
      </c>
      <c r="J5" s="1" t="n">
        <v>0.059</v>
      </c>
      <c r="K5" s="3" t="n">
        <v>0.01</v>
      </c>
      <c r="L5" s="6" t="n">
        <f aca="false">K5/(J5+K5)</f>
        <v>0.144927536231884</v>
      </c>
      <c r="N5" s="3" t="n">
        <v>3</v>
      </c>
      <c r="O5" s="1" t="n">
        <v>0.059</v>
      </c>
      <c r="P5" s="3" t="n">
        <v>0.01</v>
      </c>
      <c r="Q5" s="6" t="n">
        <f aca="false">P5/(O5+P5)</f>
        <v>0.144927536231884</v>
      </c>
      <c r="S5" s="3" t="n">
        <v>3</v>
      </c>
      <c r="T5" s="1" t="n">
        <v>0.059</v>
      </c>
      <c r="U5" s="3" t="n">
        <v>0.01</v>
      </c>
      <c r="V5" s="6" t="n">
        <f aca="false">U5/(T5+U5)</f>
        <v>0.144927536231884</v>
      </c>
    </row>
    <row r="6" customFormat="false" ht="12" hidden="false" customHeight="false" outlineLevel="0" collapsed="false">
      <c r="A6" s="0" t="s">
        <v>38</v>
      </c>
      <c r="B6" s="5" t="n">
        <v>41</v>
      </c>
      <c r="C6" s="5"/>
      <c r="D6" s="1" t="n">
        <v>4</v>
      </c>
      <c r="E6" s="1" t="n">
        <v>0.128</v>
      </c>
      <c r="F6" s="3" t="n">
        <v>0.023</v>
      </c>
      <c r="G6" s="6" t="n">
        <f aca="false">F6/(E6+F6)</f>
        <v>0.152317880794702</v>
      </c>
      <c r="I6" s="1" t="n">
        <v>4</v>
      </c>
      <c r="J6" s="1" t="n">
        <v>0.128</v>
      </c>
      <c r="K6" s="3" t="n">
        <v>0.023</v>
      </c>
      <c r="L6" s="6" t="n">
        <f aca="false">K6/(J6+K6)</f>
        <v>0.152317880794702</v>
      </c>
      <c r="N6" s="1" t="n">
        <v>4</v>
      </c>
      <c r="O6" s="1" t="n">
        <v>0.128</v>
      </c>
      <c r="P6" s="3" t="n">
        <v>0.023</v>
      </c>
      <c r="Q6" s="6" t="n">
        <f aca="false">P6/(O6+P6)</f>
        <v>0.152317880794702</v>
      </c>
      <c r="S6" s="1" t="n">
        <v>4</v>
      </c>
      <c r="T6" s="1" t="n">
        <v>0.128</v>
      </c>
      <c r="U6" s="3" t="n">
        <v>0.023</v>
      </c>
      <c r="V6" s="6" t="n">
        <f aca="false">U6/(T6+U6)</f>
        <v>0.152317880794702</v>
      </c>
    </row>
    <row r="7" customFormat="false" ht="12" hidden="false" customHeight="false" outlineLevel="0" collapsed="false">
      <c r="A7" s="0" t="s">
        <v>39</v>
      </c>
      <c r="B7" s="5" t="n">
        <v>43</v>
      </c>
      <c r="C7" s="5"/>
      <c r="D7" s="3" t="n">
        <v>5</v>
      </c>
      <c r="E7" s="1" t="n">
        <v>0.118</v>
      </c>
      <c r="F7" s="3" t="n">
        <v>0.018</v>
      </c>
      <c r="G7" s="6" t="n">
        <f aca="false">F7/(E7+F7)</f>
        <v>0.132352941176471</v>
      </c>
      <c r="I7" s="3" t="n">
        <v>5</v>
      </c>
      <c r="J7" s="1" t="n">
        <v>0.118</v>
      </c>
      <c r="K7" s="3" t="n">
        <v>0.018</v>
      </c>
      <c r="L7" s="6" t="n">
        <f aca="false">K7/(J7+K7)</f>
        <v>0.132352941176471</v>
      </c>
      <c r="N7" s="3" t="n">
        <v>5</v>
      </c>
      <c r="O7" s="1" t="n">
        <v>0.118</v>
      </c>
      <c r="P7" s="3" t="n">
        <v>0.018</v>
      </c>
      <c r="Q7" s="6" t="n">
        <f aca="false">P7/(O7+P7)</f>
        <v>0.132352941176471</v>
      </c>
      <c r="S7" s="3" t="n">
        <v>5</v>
      </c>
      <c r="T7" s="1" t="n">
        <v>0.118</v>
      </c>
      <c r="U7" s="3" t="n">
        <v>0.018</v>
      </c>
      <c r="V7" s="6" t="n">
        <f aca="false">U7/(T7+U7)</f>
        <v>0.132352941176471</v>
      </c>
    </row>
    <row r="8" customFormat="false" ht="12" hidden="false" customHeight="false" outlineLevel="0" collapsed="false">
      <c r="A8" s="0" t="s">
        <v>40</v>
      </c>
      <c r="B8" s="5" t="n">
        <v>45</v>
      </c>
      <c r="C8" s="5"/>
      <c r="D8" s="3" t="n">
        <v>6</v>
      </c>
      <c r="E8" s="1" t="n">
        <v>0.091</v>
      </c>
      <c r="F8" s="3" t="n">
        <v>0.019</v>
      </c>
      <c r="G8" s="6" t="n">
        <f aca="false">F8/(E8+F8)</f>
        <v>0.172727272727273</v>
      </c>
      <c r="I8" s="3" t="n">
        <v>6</v>
      </c>
      <c r="J8" s="1" t="n">
        <v>0.091</v>
      </c>
      <c r="K8" s="3" t="n">
        <v>0.019</v>
      </c>
      <c r="L8" s="6" t="n">
        <f aca="false">K8/(J8+K8)</f>
        <v>0.172727272727273</v>
      </c>
      <c r="N8" s="3" t="n">
        <v>6</v>
      </c>
      <c r="O8" s="1" t="n">
        <v>0.091</v>
      </c>
      <c r="P8" s="3" t="n">
        <v>0.019</v>
      </c>
      <c r="Q8" s="6" t="n">
        <f aca="false">P8/(O8+P8)</f>
        <v>0.172727272727273</v>
      </c>
      <c r="S8" s="3" t="n">
        <v>6</v>
      </c>
      <c r="T8" s="1" t="n">
        <v>0.091</v>
      </c>
      <c r="U8" s="3" t="n">
        <v>0.019</v>
      </c>
      <c r="V8" s="6" t="n">
        <f aca="false">U8/(T8+U8)</f>
        <v>0.172727272727273</v>
      </c>
    </row>
    <row r="9" customFormat="false" ht="12" hidden="false" customHeight="false" outlineLevel="0" collapsed="false">
      <c r="A9" s="0" t="s">
        <v>41</v>
      </c>
      <c r="B9" s="5" t="n">
        <v>48</v>
      </c>
      <c r="C9" s="5"/>
      <c r="D9" s="3" t="n">
        <v>7</v>
      </c>
      <c r="E9" s="1" t="n">
        <v>0.06</v>
      </c>
      <c r="F9" s="3" t="n">
        <v>0.01</v>
      </c>
      <c r="G9" s="6" t="n">
        <f aca="false">F9/(E9+F9)</f>
        <v>0.142857142857143</v>
      </c>
      <c r="I9" s="3" t="n">
        <v>7</v>
      </c>
      <c r="J9" s="1" t="n">
        <v>0.06</v>
      </c>
      <c r="K9" s="3" t="n">
        <v>0.01</v>
      </c>
      <c r="L9" s="6" t="n">
        <f aca="false">K9/(J9+K9)</f>
        <v>0.142857142857143</v>
      </c>
      <c r="N9" s="3" t="n">
        <v>7</v>
      </c>
      <c r="O9" s="1" t="n">
        <v>0.06</v>
      </c>
      <c r="P9" s="3" t="n">
        <v>0.01</v>
      </c>
      <c r="Q9" s="6" t="n">
        <f aca="false">P9/(O9+P9)</f>
        <v>0.142857142857143</v>
      </c>
      <c r="S9" s="3" t="n">
        <v>7</v>
      </c>
      <c r="T9" s="1" t="n">
        <v>0.06</v>
      </c>
      <c r="U9" s="3" t="n">
        <v>0.01</v>
      </c>
      <c r="V9" s="6" t="n">
        <f aca="false">U9/(T9+U9)</f>
        <v>0.142857142857143</v>
      </c>
    </row>
    <row r="10" customFormat="false" ht="12" hidden="false" customHeight="false" outlineLevel="0" collapsed="false">
      <c r="A10" s="0" t="s">
        <v>42</v>
      </c>
      <c r="B10" s="5" t="n">
        <v>50</v>
      </c>
      <c r="C10" s="5"/>
      <c r="D10" s="3" t="n">
        <v>8</v>
      </c>
      <c r="E10" s="1" t="n">
        <v>0.085</v>
      </c>
      <c r="F10" s="3" t="n">
        <v>0.018</v>
      </c>
      <c r="G10" s="6" t="n">
        <f aca="false">F10/(E10+F10)</f>
        <v>0.174757281553398</v>
      </c>
      <c r="I10" s="3" t="n">
        <v>8</v>
      </c>
      <c r="J10" s="1" t="n">
        <v>0.085</v>
      </c>
      <c r="K10" s="3" t="n">
        <v>0.018</v>
      </c>
      <c r="L10" s="6" t="n">
        <f aca="false">K10/(J10+K10)</f>
        <v>0.174757281553398</v>
      </c>
      <c r="N10" s="3" t="n">
        <v>8</v>
      </c>
      <c r="O10" s="1" t="n">
        <v>0.085</v>
      </c>
      <c r="P10" s="3" t="n">
        <v>0.018</v>
      </c>
      <c r="Q10" s="6" t="n">
        <f aca="false">P10/(O10+P10)</f>
        <v>0.174757281553398</v>
      </c>
      <c r="S10" s="3" t="n">
        <v>8</v>
      </c>
      <c r="T10" s="1" t="n">
        <v>0.085</v>
      </c>
      <c r="U10" s="3" t="n">
        <v>0.018</v>
      </c>
      <c r="V10" s="6" t="n">
        <f aca="false">U10/(T10+U10)</f>
        <v>0.174757281553398</v>
      </c>
    </row>
    <row r="11" customFormat="false" ht="12" hidden="false" customHeight="false" outlineLevel="0" collapsed="false">
      <c r="A11" s="0" t="s">
        <v>43</v>
      </c>
      <c r="B11" s="5" t="n">
        <v>52</v>
      </c>
      <c r="C11" s="5"/>
      <c r="D11" s="3" t="n">
        <v>9</v>
      </c>
      <c r="E11" s="1" t="n">
        <v>0.118</v>
      </c>
      <c r="F11" s="3" t="n">
        <v>0.024</v>
      </c>
      <c r="G11" s="6" t="n">
        <f aca="false">F11/(E11+F11)</f>
        <v>0.169014084507042</v>
      </c>
      <c r="I11" s="3" t="n">
        <v>9</v>
      </c>
      <c r="J11" s="1" t="n">
        <v>0.118</v>
      </c>
      <c r="K11" s="3" t="n">
        <v>0.024</v>
      </c>
      <c r="L11" s="6" t="n">
        <f aca="false">K11/(J11+K11)</f>
        <v>0.169014084507042</v>
      </c>
      <c r="N11" s="3" t="n">
        <v>9</v>
      </c>
      <c r="O11" s="1" t="n">
        <v>0.118</v>
      </c>
      <c r="P11" s="3" t="n">
        <v>0.024</v>
      </c>
      <c r="Q11" s="6" t="n">
        <f aca="false">P11/(O11+P11)</f>
        <v>0.169014084507042</v>
      </c>
      <c r="S11" s="3" t="n">
        <v>9</v>
      </c>
      <c r="T11" s="1" t="n">
        <v>0.118</v>
      </c>
      <c r="U11" s="3" t="n">
        <v>0.024</v>
      </c>
      <c r="V11" s="6" t="n">
        <f aca="false">U11/(T11+U11)</f>
        <v>0.169014084507042</v>
      </c>
    </row>
    <row r="12" customFormat="false" ht="12" hidden="false" customHeight="false" outlineLevel="0" collapsed="false">
      <c r="A12" s="0" t="s">
        <v>44</v>
      </c>
      <c r="B12" s="5" t="n">
        <v>55</v>
      </c>
      <c r="C12" s="5"/>
      <c r="D12" s="3" t="n">
        <v>10</v>
      </c>
      <c r="E12" s="1" t="n">
        <v>0.066</v>
      </c>
      <c r="F12" s="3" t="n">
        <v>0.017</v>
      </c>
      <c r="G12" s="6" t="n">
        <f aca="false">F12/(E12+F12)</f>
        <v>0.204819277108434</v>
      </c>
      <c r="I12" s="3" t="n">
        <v>10</v>
      </c>
      <c r="J12" s="1" t="n">
        <v>0.066</v>
      </c>
      <c r="K12" s="3" t="n">
        <v>0.017</v>
      </c>
      <c r="L12" s="6" t="n">
        <f aca="false">K12/(J12+K12)</f>
        <v>0.204819277108434</v>
      </c>
      <c r="N12" s="3" t="n">
        <v>10</v>
      </c>
      <c r="O12" s="1" t="n">
        <v>0.066</v>
      </c>
      <c r="P12" s="3" t="n">
        <v>0.017</v>
      </c>
      <c r="Q12" s="6" t="n">
        <f aca="false">P12/(O12+P12)</f>
        <v>0.204819277108434</v>
      </c>
      <c r="S12" s="3" t="n">
        <v>10</v>
      </c>
      <c r="T12" s="1" t="n">
        <v>0.066</v>
      </c>
      <c r="U12" s="3" t="n">
        <v>0.017</v>
      </c>
      <c r="V12" s="6" t="n">
        <f aca="false">U12/(T12+U12)</f>
        <v>0.204819277108434</v>
      </c>
    </row>
    <row r="13" customFormat="false" ht="12" hidden="false" customHeight="false" outlineLevel="0" collapsed="false">
      <c r="A13" s="0" t="s">
        <v>45</v>
      </c>
      <c r="B13" s="5" t="n">
        <v>57</v>
      </c>
      <c r="C13" s="5"/>
      <c r="D13" s="3" t="n">
        <v>11</v>
      </c>
      <c r="E13" s="1" t="n">
        <v>0.082</v>
      </c>
      <c r="F13" s="3" t="n">
        <v>0.008</v>
      </c>
      <c r="G13" s="6" t="n">
        <f aca="false">F13/(E13+F13)</f>
        <v>0.0888888888888889</v>
      </c>
      <c r="I13" s="3" t="n">
        <v>11</v>
      </c>
      <c r="J13" s="1" t="n">
        <v>0.082</v>
      </c>
      <c r="K13" s="3" t="n">
        <v>0.008</v>
      </c>
      <c r="L13" s="6" t="n">
        <f aca="false">K13/(J13+K13)</f>
        <v>0.0888888888888889</v>
      </c>
      <c r="N13" s="3" t="n">
        <v>11</v>
      </c>
      <c r="O13" s="1" t="n">
        <v>0.082</v>
      </c>
      <c r="P13" s="3" t="n">
        <v>0.008</v>
      </c>
      <c r="Q13" s="6" t="n">
        <f aca="false">P13/(O13+P13)</f>
        <v>0.0888888888888889</v>
      </c>
      <c r="S13" s="3" t="n">
        <v>11</v>
      </c>
      <c r="T13" s="1" t="n">
        <v>0.082</v>
      </c>
      <c r="U13" s="3" t="n">
        <v>0.008</v>
      </c>
      <c r="V13" s="6" t="n">
        <f aca="false">U13/(T13+U13)</f>
        <v>0.0888888888888889</v>
      </c>
    </row>
    <row r="14" customFormat="false" ht="12" hidden="false" customHeight="false" outlineLevel="0" collapsed="false">
      <c r="A14" s="0" t="s">
        <v>46</v>
      </c>
      <c r="B14" s="5" t="n">
        <v>59</v>
      </c>
      <c r="C14" s="5"/>
      <c r="D14" s="3" t="n">
        <v>12</v>
      </c>
      <c r="E14" s="1" t="n">
        <v>0.143</v>
      </c>
      <c r="F14" s="3" t="n">
        <v>0.033</v>
      </c>
      <c r="G14" s="6" t="n">
        <f aca="false">F14/(E14+F14)</f>
        <v>0.1875</v>
      </c>
      <c r="I14" s="3" t="n">
        <v>12</v>
      </c>
      <c r="J14" s="1" t="n">
        <v>0.143</v>
      </c>
      <c r="K14" s="3" t="n">
        <v>0.033</v>
      </c>
      <c r="L14" s="6" t="n">
        <f aca="false">K14/(J14+K14)</f>
        <v>0.1875</v>
      </c>
      <c r="N14" s="3" t="n">
        <v>12</v>
      </c>
      <c r="O14" s="1" t="n">
        <v>0.143</v>
      </c>
      <c r="P14" s="3" t="n">
        <v>0.033</v>
      </c>
      <c r="Q14" s="6" t="n">
        <f aca="false">P14/(O14+P14)</f>
        <v>0.1875</v>
      </c>
      <c r="S14" s="3" t="n">
        <v>12</v>
      </c>
      <c r="T14" s="1" t="n">
        <v>0.143</v>
      </c>
      <c r="U14" s="3" t="n">
        <v>0.033</v>
      </c>
      <c r="V14" s="6" t="n">
        <f aca="false">U14/(T14+U14)</f>
        <v>0.1875</v>
      </c>
    </row>
    <row r="15" customFormat="false" ht="12" hidden="false" customHeight="false" outlineLevel="0" collapsed="false">
      <c r="A15" s="0" t="s">
        <v>47</v>
      </c>
      <c r="B15" s="5" t="n">
        <v>62</v>
      </c>
      <c r="C15" s="5"/>
      <c r="D15" s="1" t="s">
        <v>48</v>
      </c>
      <c r="E15" s="1" t="n">
        <f aca="false">AVERAGE(E3:E14)</f>
        <v>0.0895833333333333</v>
      </c>
      <c r="F15" s="1" t="n">
        <f aca="false">AVERAGE(F3:F14)</f>
        <v>0.0166666666666667</v>
      </c>
      <c r="G15" s="7" t="n">
        <f aca="false">AVERAGE(G3:G14)</f>
        <v>0.153489956463534</v>
      </c>
      <c r="I15" s="1" t="s">
        <v>48</v>
      </c>
      <c r="J15" s="1" t="n">
        <f aca="false">AVERAGE(J3:J14)</f>
        <v>0.0895833333333333</v>
      </c>
      <c r="K15" s="1" t="n">
        <f aca="false">AVERAGE(K3:K14)</f>
        <v>0.0166666666666667</v>
      </c>
      <c r="L15" s="7" t="n">
        <f aca="false">AVERAGE(L3:L14)</f>
        <v>0.153489956463534</v>
      </c>
      <c r="N15" s="1" t="s">
        <v>48</v>
      </c>
      <c r="O15" s="1" t="n">
        <f aca="false">AVERAGE(O3:O14)</f>
        <v>0.0895833333333333</v>
      </c>
      <c r="P15" s="1" t="n">
        <f aca="false">AVERAGE(P3:P14)</f>
        <v>0.0166666666666667</v>
      </c>
      <c r="Q15" s="7" t="n">
        <f aca="false">AVERAGE(Q3:Q14)</f>
        <v>0.153489956463534</v>
      </c>
      <c r="S15" s="1" t="s">
        <v>48</v>
      </c>
      <c r="T15" s="1" t="n">
        <f aca="false">AVERAGE(T3:T14)</f>
        <v>0.0895833333333333</v>
      </c>
      <c r="U15" s="1" t="n">
        <f aca="false">AVERAGE(U3:U14)</f>
        <v>0.0166666666666667</v>
      </c>
      <c r="V15" s="7" t="n">
        <f aca="false">AVERAGE(V3:V14)</f>
        <v>0.153489956463534</v>
      </c>
    </row>
    <row r="16" customFormat="false" ht="12" hidden="false" customHeight="false" outlineLevel="0" collapsed="false">
      <c r="A16" s="0" t="s">
        <v>49</v>
      </c>
      <c r="B16" s="5" t="n">
        <v>64</v>
      </c>
      <c r="C16" s="5"/>
      <c r="D16" s="1" t="s">
        <v>50</v>
      </c>
      <c r="E16" s="1" t="n">
        <f aca="false">STDEV(E3:E14)</f>
        <v>0.0305687253528336</v>
      </c>
      <c r="F16" s="1" t="n">
        <f aca="false">STDEV(F3:F14)</f>
        <v>0.00763167244071863</v>
      </c>
      <c r="G16" s="7" t="n">
        <f aca="false">STDEV(G3:G14)</f>
        <v>0.0307951228313612</v>
      </c>
      <c r="I16" s="1" t="s">
        <v>50</v>
      </c>
      <c r="J16" s="1" t="n">
        <f aca="false">STDEV(J3:J14)</f>
        <v>0.0305687253528336</v>
      </c>
      <c r="K16" s="1" t="n">
        <f aca="false">STDEV(K3:K14)</f>
        <v>0.00763167244071863</v>
      </c>
      <c r="L16" s="7" t="n">
        <f aca="false">STDEV(L3:L14)</f>
        <v>0.0307951228313612</v>
      </c>
      <c r="N16" s="1" t="s">
        <v>50</v>
      </c>
      <c r="O16" s="1" t="n">
        <f aca="false">STDEV(O3:O14)</f>
        <v>0.0305687253528336</v>
      </c>
      <c r="P16" s="1" t="n">
        <f aca="false">STDEV(P3:P14)</f>
        <v>0.00763167244071863</v>
      </c>
      <c r="Q16" s="7" t="n">
        <f aca="false">STDEV(Q3:Q14)</f>
        <v>0.0307951228313612</v>
      </c>
      <c r="S16" s="1" t="s">
        <v>50</v>
      </c>
      <c r="T16" s="1" t="n">
        <f aca="false">STDEV(T3:T14)</f>
        <v>0.0305687253528336</v>
      </c>
      <c r="U16" s="1" t="n">
        <f aca="false">STDEV(U3:U14)</f>
        <v>0.00763167244071863</v>
      </c>
      <c r="V16" s="7" t="n">
        <f aca="false">STDEV(V3:V14)</f>
        <v>0.0307951228313612</v>
      </c>
    </row>
    <row r="17" customFormat="false" ht="12" hidden="false" customHeight="false" outlineLevel="0" collapsed="false">
      <c r="A17" s="0" t="s">
        <v>51</v>
      </c>
      <c r="B17" s="5" t="n">
        <v>66</v>
      </c>
      <c r="C17" s="5"/>
    </row>
    <row r="18" customFormat="false" ht="12" hidden="false" customHeight="false" outlineLevel="0" collapsed="false">
      <c r="D18" s="1" t="s">
        <v>52</v>
      </c>
      <c r="E18" s="1" t="s">
        <v>30</v>
      </c>
      <c r="F18" s="1" t="s">
        <v>30</v>
      </c>
      <c r="G18" s="4" t="s">
        <v>31</v>
      </c>
      <c r="I18" s="1" t="s">
        <v>53</v>
      </c>
      <c r="J18" s="1" t="s">
        <v>30</v>
      </c>
      <c r="K18" s="1" t="s">
        <v>30</v>
      </c>
      <c r="L18" s="4" t="s">
        <v>31</v>
      </c>
      <c r="N18" s="1" t="s">
        <v>52</v>
      </c>
      <c r="O18" s="1" t="s">
        <v>30</v>
      </c>
      <c r="P18" s="1" t="s">
        <v>30</v>
      </c>
      <c r="Q18" s="4" t="s">
        <v>31</v>
      </c>
      <c r="S18" s="1" t="s">
        <v>53</v>
      </c>
      <c r="T18" s="1" t="s">
        <v>30</v>
      </c>
      <c r="U18" s="1" t="s">
        <v>30</v>
      </c>
      <c r="V18" s="4" t="s">
        <v>31</v>
      </c>
    </row>
    <row r="19" customFormat="false" ht="12" hidden="false" customHeight="false" outlineLevel="0" collapsed="false">
      <c r="D19" s="1" t="s">
        <v>54</v>
      </c>
      <c r="E19" s="1" t="s">
        <v>33</v>
      </c>
      <c r="F19" s="1" t="s">
        <v>34</v>
      </c>
      <c r="I19" s="1" t="s">
        <v>55</v>
      </c>
      <c r="J19" s="1" t="s">
        <v>33</v>
      </c>
      <c r="K19" s="1" t="s">
        <v>34</v>
      </c>
      <c r="N19" s="1" t="s">
        <v>54</v>
      </c>
      <c r="O19" s="1" t="s">
        <v>33</v>
      </c>
      <c r="P19" s="1" t="s">
        <v>34</v>
      </c>
      <c r="S19" s="1" t="s">
        <v>55</v>
      </c>
      <c r="T19" s="1" t="s">
        <v>33</v>
      </c>
      <c r="U19" s="1" t="s">
        <v>34</v>
      </c>
    </row>
    <row r="20" customFormat="false" ht="12" hidden="false" customHeight="false" outlineLevel="0" collapsed="false">
      <c r="D20" s="3" t="n">
        <v>1</v>
      </c>
      <c r="E20" s="1" t="n">
        <v>0.166</v>
      </c>
      <c r="F20" s="3" t="n">
        <v>0.016</v>
      </c>
      <c r="G20" s="4" t="n">
        <f aca="false">F20/(E20+F20)</f>
        <v>0.0879120879120879</v>
      </c>
      <c r="I20" s="3" t="n">
        <v>1</v>
      </c>
      <c r="J20" s="1" t="n">
        <v>0.127</v>
      </c>
      <c r="K20" s="3" t="n">
        <v>0.033</v>
      </c>
      <c r="L20" s="4" t="n">
        <f aca="false">K20/(J20+K20)</f>
        <v>0.20625</v>
      </c>
      <c r="N20" s="3" t="n">
        <v>1</v>
      </c>
      <c r="O20" s="1" t="n">
        <v>0.166</v>
      </c>
      <c r="P20" s="3" t="n">
        <v>0.016</v>
      </c>
      <c r="Q20" s="4" t="n">
        <f aca="false">P20/(O20+P20)</f>
        <v>0.0879120879120879</v>
      </c>
      <c r="S20" s="3" t="n">
        <v>1</v>
      </c>
      <c r="T20" s="1" t="n">
        <v>0.127</v>
      </c>
      <c r="U20" s="3" t="n">
        <v>0.033</v>
      </c>
      <c r="V20" s="4" t="n">
        <f aca="false">U20/(T20+U20)</f>
        <v>0.20625</v>
      </c>
    </row>
    <row r="21" customFormat="false" ht="12" hidden="false" customHeight="false" outlineLevel="0" collapsed="false">
      <c r="D21" s="1" t="n">
        <v>2</v>
      </c>
      <c r="E21" s="1" t="n">
        <v>0.181</v>
      </c>
      <c r="F21" s="3" t="n">
        <v>0.046</v>
      </c>
      <c r="G21" s="4" t="n">
        <f aca="false">F21/(E21+F21)</f>
        <v>0.202643171806167</v>
      </c>
      <c r="I21" s="1" t="n">
        <v>2</v>
      </c>
      <c r="J21" s="1" t="n">
        <v>0.197</v>
      </c>
      <c r="K21" s="3" t="n">
        <v>0.061</v>
      </c>
      <c r="L21" s="4" t="n">
        <f aca="false">K21/(J21+K21)</f>
        <v>0.236434108527132</v>
      </c>
      <c r="N21" s="1" t="n">
        <v>2</v>
      </c>
      <c r="O21" s="1" t="n">
        <v>0.181</v>
      </c>
      <c r="P21" s="3" t="n">
        <v>0.046</v>
      </c>
      <c r="Q21" s="4" t="n">
        <f aca="false">P21/(O21+P21)</f>
        <v>0.202643171806167</v>
      </c>
      <c r="S21" s="1" t="n">
        <v>2</v>
      </c>
      <c r="T21" s="1" t="n">
        <v>0.197</v>
      </c>
      <c r="U21" s="3" t="n">
        <v>0.061</v>
      </c>
      <c r="V21" s="4" t="n">
        <f aca="false">U21/(T21+U21)</f>
        <v>0.236434108527132</v>
      </c>
    </row>
    <row r="22" customFormat="false" ht="12" hidden="false" customHeight="false" outlineLevel="0" collapsed="false">
      <c r="D22" s="3" t="n">
        <v>3</v>
      </c>
      <c r="E22" s="1" t="n">
        <v>0.17</v>
      </c>
      <c r="F22" s="3" t="n">
        <v>0.026</v>
      </c>
      <c r="G22" s="4" t="n">
        <f aca="false">F22/(E22+F22)</f>
        <v>0.13265306122449</v>
      </c>
      <c r="I22" s="3" t="n">
        <v>3</v>
      </c>
      <c r="J22" s="1" t="n">
        <v>0.062</v>
      </c>
      <c r="K22" s="3" t="n">
        <v>0.016</v>
      </c>
      <c r="L22" s="4" t="n">
        <f aca="false">K22/(J22+K22)</f>
        <v>0.205128205128205</v>
      </c>
      <c r="N22" s="3" t="n">
        <v>3</v>
      </c>
      <c r="O22" s="1" t="n">
        <v>0.17</v>
      </c>
      <c r="P22" s="3" t="n">
        <v>0.026</v>
      </c>
      <c r="Q22" s="4" t="n">
        <f aca="false">P22/(O22+P22)</f>
        <v>0.13265306122449</v>
      </c>
      <c r="S22" s="3" t="n">
        <v>3</v>
      </c>
      <c r="T22" s="1" t="n">
        <v>0.062</v>
      </c>
      <c r="U22" s="3" t="n">
        <v>0.016</v>
      </c>
      <c r="V22" s="4" t="n">
        <f aca="false">U22/(T22+U22)</f>
        <v>0.205128205128205</v>
      </c>
    </row>
    <row r="23" customFormat="false" ht="12" hidden="false" customHeight="false" outlineLevel="0" collapsed="false">
      <c r="D23" s="1" t="n">
        <v>4</v>
      </c>
      <c r="E23" s="1" t="n">
        <v>0.133</v>
      </c>
      <c r="F23" s="3" t="n">
        <v>0.025</v>
      </c>
      <c r="G23" s="4" t="n">
        <f aca="false">F23/(E23+F23)</f>
        <v>0.158227848101266</v>
      </c>
      <c r="I23" s="1" t="n">
        <v>4</v>
      </c>
      <c r="J23" s="1" t="n">
        <v>0.088</v>
      </c>
      <c r="K23" s="3" t="n">
        <v>0.02</v>
      </c>
      <c r="L23" s="4" t="n">
        <f aca="false">K23/(J23+K23)</f>
        <v>0.185185185185185</v>
      </c>
      <c r="N23" s="1" t="n">
        <v>4</v>
      </c>
      <c r="O23" s="1" t="n">
        <v>0.133</v>
      </c>
      <c r="P23" s="3" t="n">
        <v>0.025</v>
      </c>
      <c r="Q23" s="4" t="n">
        <f aca="false">P23/(O23+P23)</f>
        <v>0.158227848101266</v>
      </c>
      <c r="S23" s="1" t="n">
        <v>4</v>
      </c>
      <c r="T23" s="1" t="n">
        <v>0.088</v>
      </c>
      <c r="U23" s="3" t="n">
        <v>0.02</v>
      </c>
      <c r="V23" s="4" t="n">
        <f aca="false">U23/(T23+U23)</f>
        <v>0.185185185185185</v>
      </c>
    </row>
    <row r="24" customFormat="false" ht="12" hidden="false" customHeight="false" outlineLevel="0" collapsed="false">
      <c r="D24" s="3" t="n">
        <v>5</v>
      </c>
      <c r="E24" s="1" t="n">
        <v>0.188</v>
      </c>
      <c r="F24" s="3" t="n">
        <v>0.035</v>
      </c>
      <c r="G24" s="4" t="n">
        <f aca="false">F24/(E24+F24)</f>
        <v>0.15695067264574</v>
      </c>
      <c r="I24" s="3" t="n">
        <v>5</v>
      </c>
      <c r="J24" s="1" t="n">
        <v>0.168</v>
      </c>
      <c r="K24" s="3" t="n">
        <v>0.028</v>
      </c>
      <c r="L24" s="4" t="n">
        <f aca="false">K24/(J24+K24)</f>
        <v>0.142857142857143</v>
      </c>
      <c r="N24" s="3" t="n">
        <v>5</v>
      </c>
      <c r="O24" s="1" t="n">
        <v>0.188</v>
      </c>
      <c r="P24" s="3" t="n">
        <v>0.035</v>
      </c>
      <c r="Q24" s="4" t="n">
        <f aca="false">P24/(O24+P24)</f>
        <v>0.15695067264574</v>
      </c>
      <c r="S24" s="3" t="n">
        <v>5</v>
      </c>
      <c r="T24" s="1" t="n">
        <v>0.168</v>
      </c>
      <c r="U24" s="3" t="n">
        <v>0.028</v>
      </c>
      <c r="V24" s="4" t="n">
        <f aca="false">U24/(T24+U24)</f>
        <v>0.142857142857143</v>
      </c>
    </row>
    <row r="25" customFormat="false" ht="12" hidden="false" customHeight="false" outlineLevel="0" collapsed="false">
      <c r="D25" s="1" t="s">
        <v>48</v>
      </c>
      <c r="E25" s="1" t="n">
        <f aca="false">AVERAGE(E20:E24)</f>
        <v>0.1676</v>
      </c>
      <c r="F25" s="1" t="n">
        <f aca="false">AVERAGE(F20:F24)</f>
        <v>0.0296</v>
      </c>
      <c r="G25" s="7" t="n">
        <f aca="false">AVERAGE(G20:G24)</f>
        <v>0.14767736833795</v>
      </c>
      <c r="I25" s="1" t="s">
        <v>48</v>
      </c>
      <c r="J25" s="1" t="n">
        <f aca="false">AVERAGE(J20:J24)</f>
        <v>0.1284</v>
      </c>
      <c r="K25" s="1" t="n">
        <f aca="false">AVERAGE(K20:K24)</f>
        <v>0.0316</v>
      </c>
      <c r="L25" s="7" t="n">
        <f aca="false">AVERAGE(L20:L24)</f>
        <v>0.195170928339533</v>
      </c>
      <c r="N25" s="1" t="s">
        <v>48</v>
      </c>
      <c r="O25" s="1" t="n">
        <f aca="false">AVERAGE(O20:O24)</f>
        <v>0.1676</v>
      </c>
      <c r="P25" s="1" t="n">
        <f aca="false">AVERAGE(P20:P24)</f>
        <v>0.0296</v>
      </c>
      <c r="Q25" s="7" t="n">
        <f aca="false">AVERAGE(Q20:Q24)</f>
        <v>0.14767736833795</v>
      </c>
      <c r="S25" s="1" t="s">
        <v>48</v>
      </c>
      <c r="T25" s="1" t="n">
        <f aca="false">AVERAGE(T20:T24)</f>
        <v>0.1284</v>
      </c>
      <c r="U25" s="1" t="n">
        <f aca="false">AVERAGE(U20:U24)</f>
        <v>0.0316</v>
      </c>
      <c r="V25" s="7" t="n">
        <f aca="false">AVERAGE(V20:V24)</f>
        <v>0.195170928339533</v>
      </c>
    </row>
    <row r="26" customFormat="false" ht="12" hidden="false" customHeight="false" outlineLevel="0" collapsed="false">
      <c r="D26" s="1" t="s">
        <v>56</v>
      </c>
      <c r="E26" s="1" t="n">
        <f aca="false">STDEV(E20:E24)</f>
        <v>0.0212202733252897</v>
      </c>
      <c r="F26" s="1" t="n">
        <f aca="false">STDEV(F20:F24)</f>
        <v>0.0113710157857599</v>
      </c>
      <c r="G26" s="7" t="n">
        <f aca="false">STDEV(G20:G24)</f>
        <v>0.0418812753374023</v>
      </c>
      <c r="I26" s="1" t="s">
        <v>56</v>
      </c>
      <c r="J26" s="1" t="n">
        <f aca="false">STDEV(J20:J24)</f>
        <v>0.0554914407814394</v>
      </c>
      <c r="K26" s="1" t="n">
        <f aca="false">STDEV(K20:K24)</f>
        <v>0.0177285081154619</v>
      </c>
      <c r="L26" s="7" t="n">
        <f aca="false">STDEV(L20:L24)</f>
        <v>0.0344999653874478</v>
      </c>
      <c r="N26" s="1" t="s">
        <v>56</v>
      </c>
      <c r="O26" s="1" t="n">
        <f aca="false">STDEV(O20:O24)</f>
        <v>0.0212202733252897</v>
      </c>
      <c r="P26" s="1" t="n">
        <f aca="false">STDEV(P20:P24)</f>
        <v>0.0113710157857599</v>
      </c>
      <c r="Q26" s="7" t="n">
        <f aca="false">STDEV(Q20:Q24)</f>
        <v>0.0418812753374023</v>
      </c>
      <c r="S26" s="1" t="s">
        <v>56</v>
      </c>
      <c r="T26" s="1" t="n">
        <f aca="false">STDEV(T20:T24)</f>
        <v>0.0554914407814394</v>
      </c>
      <c r="U26" s="1" t="n">
        <f aca="false">STDEV(U20:U24)</f>
        <v>0.0177285081154619</v>
      </c>
      <c r="V26" s="7" t="n">
        <f aca="false">STDEV(V20:V24)</f>
        <v>0.0344999653874478</v>
      </c>
    </row>
    <row r="28" customFormat="false" ht="12" hidden="false" customHeight="false" outlineLevel="0" collapsed="false">
      <c r="D28" s="1" t="s">
        <v>57</v>
      </c>
      <c r="E28" s="1" t="s">
        <v>30</v>
      </c>
      <c r="F28" s="1" t="s">
        <v>30</v>
      </c>
      <c r="G28" s="4" t="s">
        <v>31</v>
      </c>
      <c r="I28" s="1" t="s">
        <v>58</v>
      </c>
      <c r="J28" s="1" t="s">
        <v>30</v>
      </c>
      <c r="K28" s="1" t="s">
        <v>30</v>
      </c>
      <c r="L28" s="4" t="s">
        <v>31</v>
      </c>
      <c r="N28" s="1" t="s">
        <v>57</v>
      </c>
      <c r="O28" s="1" t="s">
        <v>30</v>
      </c>
      <c r="P28" s="1" t="s">
        <v>30</v>
      </c>
      <c r="Q28" s="4" t="s">
        <v>31</v>
      </c>
      <c r="S28" s="1" t="s">
        <v>58</v>
      </c>
      <c r="T28" s="1" t="s">
        <v>30</v>
      </c>
      <c r="U28" s="1" t="s">
        <v>30</v>
      </c>
      <c r="V28" s="4" t="s">
        <v>31</v>
      </c>
    </row>
    <row r="29" customFormat="false" ht="12" hidden="false" customHeight="false" outlineLevel="0" collapsed="false">
      <c r="D29" s="1" t="s">
        <v>54</v>
      </c>
      <c r="E29" s="1" t="s">
        <v>33</v>
      </c>
      <c r="F29" s="1" t="s">
        <v>34</v>
      </c>
      <c r="I29" s="1" t="s">
        <v>55</v>
      </c>
      <c r="J29" s="1" t="s">
        <v>33</v>
      </c>
      <c r="K29" s="1" t="s">
        <v>34</v>
      </c>
      <c r="N29" s="1" t="s">
        <v>54</v>
      </c>
      <c r="O29" s="1" t="s">
        <v>33</v>
      </c>
      <c r="P29" s="1" t="s">
        <v>34</v>
      </c>
      <c r="S29" s="1" t="s">
        <v>55</v>
      </c>
      <c r="T29" s="1" t="s">
        <v>33</v>
      </c>
      <c r="U29" s="1" t="s">
        <v>34</v>
      </c>
    </row>
    <row r="30" customFormat="false" ht="12" hidden="false" customHeight="false" outlineLevel="0" collapsed="false">
      <c r="D30" s="3" t="n">
        <v>1</v>
      </c>
      <c r="E30" s="1" t="n">
        <v>0.234</v>
      </c>
      <c r="F30" s="3" t="n">
        <v>0.08</v>
      </c>
      <c r="G30" s="4" t="n">
        <f aca="false">F30/(E30+F30)</f>
        <v>0.254777070063694</v>
      </c>
      <c r="I30" s="3" t="n">
        <v>1</v>
      </c>
      <c r="J30" s="1" t="n">
        <v>0.066</v>
      </c>
      <c r="K30" s="3" t="n">
        <v>0.024</v>
      </c>
      <c r="L30" s="4" t="n">
        <f aca="false">K30/(J30+K30)</f>
        <v>0.266666666666667</v>
      </c>
      <c r="N30" s="3" t="n">
        <v>1</v>
      </c>
      <c r="O30" s="1" t="n">
        <v>0.234</v>
      </c>
      <c r="P30" s="3" t="n">
        <v>0.08</v>
      </c>
      <c r="Q30" s="4" t="n">
        <f aca="false">P30/(O30+P30)</f>
        <v>0.254777070063694</v>
      </c>
      <c r="S30" s="3" t="n">
        <v>1</v>
      </c>
      <c r="T30" s="1" t="n">
        <v>0.066</v>
      </c>
      <c r="U30" s="3" t="n">
        <v>0.024</v>
      </c>
      <c r="V30" s="4" t="n">
        <f aca="false">U30/(T30+U30)</f>
        <v>0.266666666666667</v>
      </c>
    </row>
    <row r="31" customFormat="false" ht="12" hidden="false" customHeight="false" outlineLevel="0" collapsed="false">
      <c r="D31" s="1" t="n">
        <v>2</v>
      </c>
      <c r="E31" s="1" t="n">
        <v>0.154</v>
      </c>
      <c r="F31" s="3" t="n">
        <v>0.011</v>
      </c>
      <c r="G31" s="4" t="n">
        <f aca="false">F31/(E31+F31)</f>
        <v>0.0666666666666667</v>
      </c>
      <c r="I31" s="1" t="n">
        <v>2</v>
      </c>
      <c r="J31" s="1" t="n">
        <v>0.154</v>
      </c>
      <c r="K31" s="3" t="n">
        <v>0.046</v>
      </c>
      <c r="L31" s="4" t="n">
        <f aca="false">K31/(J31+K31)</f>
        <v>0.23</v>
      </c>
      <c r="N31" s="1" t="n">
        <v>2</v>
      </c>
      <c r="O31" s="1" t="n">
        <v>0.154</v>
      </c>
      <c r="P31" s="3" t="n">
        <v>0.011</v>
      </c>
      <c r="Q31" s="4" t="n">
        <f aca="false">P31/(O31+P31)</f>
        <v>0.0666666666666667</v>
      </c>
      <c r="S31" s="1" t="n">
        <v>2</v>
      </c>
      <c r="T31" s="1" t="n">
        <v>0.154</v>
      </c>
      <c r="U31" s="3" t="n">
        <v>0.046</v>
      </c>
      <c r="V31" s="4" t="n">
        <f aca="false">U31/(T31+U31)</f>
        <v>0.23</v>
      </c>
    </row>
    <row r="32" customFormat="false" ht="12" hidden="false" customHeight="false" outlineLevel="0" collapsed="false">
      <c r="D32" s="3" t="n">
        <v>3</v>
      </c>
      <c r="E32" s="1" t="n">
        <v>0.204</v>
      </c>
      <c r="F32" s="3" t="n">
        <v>0.051</v>
      </c>
      <c r="G32" s="4" t="n">
        <f aca="false">F32/(E32+F32)</f>
        <v>0.2</v>
      </c>
      <c r="I32" s="3" t="n">
        <v>3</v>
      </c>
      <c r="J32" s="1" t="n">
        <v>0.157</v>
      </c>
      <c r="K32" s="3" t="n">
        <v>0.048</v>
      </c>
      <c r="L32" s="4" t="n">
        <f aca="false">K32/(J32+K32)</f>
        <v>0.234146341463415</v>
      </c>
      <c r="N32" s="3" t="n">
        <v>3</v>
      </c>
      <c r="O32" s="1" t="n">
        <v>0.204</v>
      </c>
      <c r="P32" s="3" t="n">
        <v>0.051</v>
      </c>
      <c r="Q32" s="4" t="n">
        <f aca="false">P32/(O32+P32)</f>
        <v>0.2</v>
      </c>
      <c r="S32" s="3" t="n">
        <v>3</v>
      </c>
      <c r="T32" s="1" t="n">
        <v>0.157</v>
      </c>
      <c r="U32" s="3" t="n">
        <v>0.048</v>
      </c>
      <c r="V32" s="4" t="n">
        <f aca="false">U32/(T32+U32)</f>
        <v>0.234146341463415</v>
      </c>
    </row>
    <row r="33" customFormat="false" ht="12" hidden="false" customHeight="false" outlineLevel="0" collapsed="false">
      <c r="D33" s="1" t="n">
        <v>4</v>
      </c>
      <c r="E33" s="1" t="n">
        <v>0.121</v>
      </c>
      <c r="F33" s="3" t="n">
        <v>0.024</v>
      </c>
      <c r="G33" s="4" t="n">
        <f aca="false">F33/(E33+F33)</f>
        <v>0.16551724137931</v>
      </c>
      <c r="I33" s="1" t="n">
        <v>4</v>
      </c>
      <c r="J33" s="1" t="n">
        <v>0.078</v>
      </c>
      <c r="K33" s="3" t="n">
        <v>0.0175</v>
      </c>
      <c r="L33" s="4" t="n">
        <f aca="false">K33/(J33+K33)</f>
        <v>0.183246073298429</v>
      </c>
      <c r="N33" s="1" t="n">
        <v>4</v>
      </c>
      <c r="O33" s="1" t="n">
        <v>0.121</v>
      </c>
      <c r="P33" s="3" t="n">
        <v>0.024</v>
      </c>
      <c r="Q33" s="4" t="n">
        <f aca="false">P33/(O33+P33)</f>
        <v>0.16551724137931</v>
      </c>
      <c r="S33" s="1" t="n">
        <v>4</v>
      </c>
      <c r="T33" s="1" t="n">
        <v>0.078</v>
      </c>
      <c r="U33" s="3" t="n">
        <v>0.0175</v>
      </c>
      <c r="V33" s="4" t="n">
        <f aca="false">U33/(T33+U33)</f>
        <v>0.183246073298429</v>
      </c>
    </row>
    <row r="34" customFormat="false" ht="12" hidden="false" customHeight="false" outlineLevel="0" collapsed="false">
      <c r="D34" s="3" t="n">
        <v>5</v>
      </c>
      <c r="E34" s="1" t="n">
        <v>0.21</v>
      </c>
      <c r="F34" s="3" t="n">
        <v>0.027</v>
      </c>
      <c r="G34" s="4" t="n">
        <f aca="false">F34/(E34+F34)</f>
        <v>0.113924050632911</v>
      </c>
      <c r="I34" s="3" t="n">
        <v>5</v>
      </c>
      <c r="J34" s="1" t="n">
        <v>0.109</v>
      </c>
      <c r="K34" s="3" t="n">
        <v>0.025</v>
      </c>
      <c r="L34" s="4" t="n">
        <f aca="false">K34/(J34+K34)</f>
        <v>0.186567164179105</v>
      </c>
      <c r="N34" s="3" t="n">
        <v>5</v>
      </c>
      <c r="O34" s="1" t="n">
        <v>0.21</v>
      </c>
      <c r="P34" s="3" t="n">
        <v>0.027</v>
      </c>
      <c r="Q34" s="4" t="n">
        <f aca="false">P34/(O34+P34)</f>
        <v>0.113924050632911</v>
      </c>
      <c r="S34" s="3" t="n">
        <v>5</v>
      </c>
      <c r="T34" s="1" t="n">
        <v>0.109</v>
      </c>
      <c r="U34" s="3" t="n">
        <v>0.025</v>
      </c>
      <c r="V34" s="4" t="n">
        <f aca="false">U34/(T34+U34)</f>
        <v>0.186567164179105</v>
      </c>
    </row>
    <row r="35" customFormat="false" ht="12" hidden="false" customHeight="false" outlineLevel="0" collapsed="false">
      <c r="D35" s="1" t="s">
        <v>48</v>
      </c>
      <c r="E35" s="1" t="n">
        <f aca="false">AVERAGE(E30:E34)</f>
        <v>0.1846</v>
      </c>
      <c r="F35" s="1" t="n">
        <f aca="false">AVERAGE(F30:F34)</f>
        <v>0.0386</v>
      </c>
      <c r="G35" s="7" t="n">
        <f aca="false">AVERAGE(G30:G34)</f>
        <v>0.160177005748517</v>
      </c>
      <c r="I35" s="1"/>
      <c r="J35" s="1" t="n">
        <f aca="false">AVERAGE(J30:J34)</f>
        <v>0.1128</v>
      </c>
      <c r="K35" s="1" t="n">
        <f aca="false">AVERAGE(K30:K34)</f>
        <v>0.0321</v>
      </c>
      <c r="L35" s="7" t="n">
        <f aca="false">AVERAGE(L30:L34)</f>
        <v>0.220125249121523</v>
      </c>
      <c r="N35" s="1" t="s">
        <v>48</v>
      </c>
      <c r="O35" s="1" t="n">
        <f aca="false">AVERAGE(O30:O34)</f>
        <v>0.1846</v>
      </c>
      <c r="P35" s="1" t="n">
        <f aca="false">AVERAGE(P30:P34)</f>
        <v>0.0386</v>
      </c>
      <c r="Q35" s="7" t="n">
        <f aca="false">AVERAGE(Q30:Q34)</f>
        <v>0.160177005748517</v>
      </c>
      <c r="S35" s="1"/>
      <c r="T35" s="1" t="n">
        <f aca="false">AVERAGE(T30:T34)</f>
        <v>0.1128</v>
      </c>
      <c r="U35" s="1" t="n">
        <f aca="false">AVERAGE(U30:U34)</f>
        <v>0.0321</v>
      </c>
      <c r="V35" s="7" t="n">
        <f aca="false">AVERAGE(V30:V34)</f>
        <v>0.220125249121523</v>
      </c>
    </row>
    <row r="36" customFormat="false" ht="12" hidden="false" customHeight="false" outlineLevel="0" collapsed="false">
      <c r="D36" s="1" t="s">
        <v>56</v>
      </c>
      <c r="E36" s="1" t="n">
        <f aca="false">STDEV(E30:E34)</f>
        <v>0.04594344349306</v>
      </c>
      <c r="F36" s="1" t="n">
        <f aca="false">STDEV(F30:F34)</f>
        <v>0.0272818621065352</v>
      </c>
      <c r="G36" s="7" t="n">
        <f aca="false">STDEV(G30:G34)</f>
        <v>0.0732241089537978</v>
      </c>
      <c r="I36" s="1"/>
      <c r="J36" s="1" t="n">
        <f aca="false">STDEV(J30:J34)</f>
        <v>0.0420321305669841</v>
      </c>
      <c r="K36" s="1" t="n">
        <f aca="false">STDEV(K30:K34)</f>
        <v>0.0139212068442359</v>
      </c>
      <c r="L36" s="7" t="n">
        <f aca="false">STDEV(L30:L34)</f>
        <v>0.0351654089869451</v>
      </c>
      <c r="N36" s="1" t="s">
        <v>56</v>
      </c>
      <c r="O36" s="1" t="n">
        <f aca="false">STDEV(O30:O34)</f>
        <v>0.04594344349306</v>
      </c>
      <c r="P36" s="1" t="n">
        <f aca="false">STDEV(P30:P34)</f>
        <v>0.0272818621065352</v>
      </c>
      <c r="Q36" s="7" t="n">
        <f aca="false">STDEV(Q30:Q34)</f>
        <v>0.0732241089537978</v>
      </c>
      <c r="S36" s="1"/>
      <c r="T36" s="1" t="n">
        <f aca="false">STDEV(T30:T34)</f>
        <v>0.0420321305669841</v>
      </c>
      <c r="U36" s="1" t="n">
        <f aca="false">STDEV(U30:U34)</f>
        <v>0.0139212068442359</v>
      </c>
      <c r="V36" s="7" t="n">
        <f aca="false">STDEV(V30:V34)</f>
        <v>0.0351654089869451</v>
      </c>
    </row>
    <row r="38" customFormat="false" ht="12" hidden="false" customHeight="false" outlineLevel="0" collapsed="false">
      <c r="D38" s="1" t="s">
        <v>59</v>
      </c>
      <c r="E38" s="1" t="s">
        <v>30</v>
      </c>
      <c r="F38" s="1" t="s">
        <v>30</v>
      </c>
      <c r="G38" s="4" t="s">
        <v>31</v>
      </c>
      <c r="I38" s="1" t="s">
        <v>60</v>
      </c>
      <c r="J38" s="1" t="s">
        <v>30</v>
      </c>
      <c r="K38" s="1" t="s">
        <v>30</v>
      </c>
      <c r="L38" s="4" t="s">
        <v>31</v>
      </c>
      <c r="N38" s="1" t="s">
        <v>59</v>
      </c>
      <c r="O38" s="1" t="s">
        <v>30</v>
      </c>
      <c r="P38" s="1" t="s">
        <v>30</v>
      </c>
      <c r="Q38" s="4" t="s">
        <v>31</v>
      </c>
      <c r="S38" s="1" t="s">
        <v>60</v>
      </c>
      <c r="T38" s="1" t="s">
        <v>30</v>
      </c>
      <c r="U38" s="1" t="s">
        <v>30</v>
      </c>
      <c r="V38" s="4" t="s">
        <v>31</v>
      </c>
    </row>
    <row r="39" customFormat="false" ht="12" hidden="false" customHeight="false" outlineLevel="0" collapsed="false">
      <c r="D39" s="1" t="s">
        <v>54</v>
      </c>
      <c r="E39" s="1" t="s">
        <v>33</v>
      </c>
      <c r="F39" s="1" t="s">
        <v>34</v>
      </c>
      <c r="I39" s="1" t="s">
        <v>55</v>
      </c>
      <c r="J39" s="1" t="s">
        <v>33</v>
      </c>
      <c r="K39" s="1" t="s">
        <v>34</v>
      </c>
      <c r="N39" s="1" t="s">
        <v>54</v>
      </c>
      <c r="O39" s="1" t="s">
        <v>33</v>
      </c>
      <c r="P39" s="1" t="s">
        <v>34</v>
      </c>
      <c r="S39" s="1" t="s">
        <v>55</v>
      </c>
      <c r="T39" s="1" t="s">
        <v>33</v>
      </c>
      <c r="U39" s="1" t="s">
        <v>34</v>
      </c>
    </row>
    <row r="40" customFormat="false" ht="12" hidden="false" customHeight="false" outlineLevel="0" collapsed="false">
      <c r="D40" s="3" t="n">
        <v>1</v>
      </c>
      <c r="E40" s="1" t="n">
        <v>0.215</v>
      </c>
      <c r="F40" s="3" t="n">
        <v>0.05</v>
      </c>
      <c r="G40" s="4" t="n">
        <f aca="false">F40/(E40+F40)</f>
        <v>0.188679245283019</v>
      </c>
      <c r="I40" s="3" t="n">
        <v>1</v>
      </c>
      <c r="J40" s="1" t="n">
        <v>0.117</v>
      </c>
      <c r="K40" s="3" t="n">
        <v>0.059</v>
      </c>
      <c r="L40" s="4" t="n">
        <f aca="false">K40/(J40+K40)</f>
        <v>0.335227272727273</v>
      </c>
      <c r="N40" s="3" t="n">
        <v>1</v>
      </c>
      <c r="O40" s="1" t="n">
        <v>0.215</v>
      </c>
      <c r="P40" s="3" t="n">
        <v>0.05</v>
      </c>
      <c r="Q40" s="4" t="n">
        <f aca="false">P40/(O40+P40)</f>
        <v>0.188679245283019</v>
      </c>
      <c r="S40" s="3" t="n">
        <v>1</v>
      </c>
      <c r="T40" s="1" t="n">
        <v>0.117</v>
      </c>
      <c r="U40" s="3" t="n">
        <v>0.059</v>
      </c>
      <c r="V40" s="4" t="n">
        <f aca="false">U40/(T40+U40)</f>
        <v>0.335227272727273</v>
      </c>
    </row>
    <row r="41" customFormat="false" ht="12" hidden="false" customHeight="false" outlineLevel="0" collapsed="false">
      <c r="D41" s="1" t="n">
        <v>2</v>
      </c>
      <c r="E41" s="1" t="n">
        <v>0.331</v>
      </c>
      <c r="F41" s="3" t="n">
        <v>0.113</v>
      </c>
      <c r="G41" s="4" t="n">
        <f aca="false">F41/(E41+F41)</f>
        <v>0.254504504504505</v>
      </c>
      <c r="I41" s="1" t="n">
        <v>2</v>
      </c>
      <c r="J41" s="1" t="n">
        <v>0.199</v>
      </c>
      <c r="K41" s="3" t="n">
        <v>0.078</v>
      </c>
      <c r="L41" s="4" t="n">
        <f aca="false">K41/(J41+K41)</f>
        <v>0.28158844765343</v>
      </c>
      <c r="N41" s="1" t="n">
        <v>2</v>
      </c>
      <c r="O41" s="1" t="n">
        <v>0.331</v>
      </c>
      <c r="P41" s="3" t="n">
        <v>0.113</v>
      </c>
      <c r="Q41" s="4" t="n">
        <f aca="false">P41/(O41+P41)</f>
        <v>0.254504504504505</v>
      </c>
      <c r="S41" s="1" t="n">
        <v>2</v>
      </c>
      <c r="T41" s="1" t="n">
        <v>0.199</v>
      </c>
      <c r="U41" s="3" t="n">
        <v>0.078</v>
      </c>
      <c r="V41" s="4" t="n">
        <f aca="false">U41/(T41+U41)</f>
        <v>0.28158844765343</v>
      </c>
    </row>
    <row r="42" customFormat="false" ht="12" hidden="false" customHeight="false" outlineLevel="0" collapsed="false">
      <c r="D42" s="3" t="n">
        <v>3</v>
      </c>
      <c r="E42" s="1" t="n">
        <v>0.297</v>
      </c>
      <c r="F42" s="3" t="n">
        <v>0.073</v>
      </c>
      <c r="G42" s="4" t="n">
        <f aca="false">F42/(E42+F42)</f>
        <v>0.197297297297297</v>
      </c>
      <c r="I42" s="3" t="n">
        <v>3</v>
      </c>
      <c r="J42" s="1" t="n">
        <v>0.259</v>
      </c>
      <c r="K42" s="3" t="n">
        <v>0.061</v>
      </c>
      <c r="L42" s="4" t="n">
        <f aca="false">K42/(J42+K42)</f>
        <v>0.190625</v>
      </c>
      <c r="N42" s="3" t="n">
        <v>3</v>
      </c>
      <c r="O42" s="1" t="n">
        <v>0.297</v>
      </c>
      <c r="P42" s="3" t="n">
        <v>0.073</v>
      </c>
      <c r="Q42" s="4" t="n">
        <f aca="false">P42/(O42+P42)</f>
        <v>0.197297297297297</v>
      </c>
      <c r="S42" s="3" t="n">
        <v>3</v>
      </c>
      <c r="T42" s="1" t="n">
        <v>0.259</v>
      </c>
      <c r="U42" s="3" t="n">
        <v>0.061</v>
      </c>
      <c r="V42" s="4" t="n">
        <f aca="false">U42/(T42+U42)</f>
        <v>0.190625</v>
      </c>
    </row>
    <row r="43" customFormat="false" ht="12" hidden="false" customHeight="false" outlineLevel="0" collapsed="false">
      <c r="D43" s="1" t="n">
        <v>4</v>
      </c>
      <c r="E43" s="1" t="n">
        <v>0.205</v>
      </c>
      <c r="F43" s="3" t="n">
        <v>0.068</v>
      </c>
      <c r="G43" s="4" t="n">
        <f aca="false">F43/(E43+F43)</f>
        <v>0.249084249084249</v>
      </c>
      <c r="I43" s="1" t="n">
        <v>4</v>
      </c>
      <c r="J43" s="1" t="n">
        <v>0.252</v>
      </c>
      <c r="K43" s="3" t="n">
        <v>0.088</v>
      </c>
      <c r="L43" s="4" t="n">
        <f aca="false">K43/(J43+K43)</f>
        <v>0.258823529411765</v>
      </c>
      <c r="N43" s="1" t="n">
        <v>4</v>
      </c>
      <c r="O43" s="1" t="n">
        <v>0.205</v>
      </c>
      <c r="P43" s="3" t="n">
        <v>0.068</v>
      </c>
      <c r="Q43" s="4" t="n">
        <f aca="false">P43/(O43+P43)</f>
        <v>0.249084249084249</v>
      </c>
      <c r="S43" s="1" t="n">
        <v>4</v>
      </c>
      <c r="T43" s="1" t="n">
        <v>0.252</v>
      </c>
      <c r="U43" s="3" t="n">
        <v>0.088</v>
      </c>
      <c r="V43" s="4" t="n">
        <f aca="false">U43/(T43+U43)</f>
        <v>0.258823529411765</v>
      </c>
    </row>
    <row r="44" customFormat="false" ht="12" hidden="false" customHeight="false" outlineLevel="0" collapsed="false">
      <c r="D44" s="3" t="n">
        <v>5</v>
      </c>
      <c r="E44" s="1" t="n">
        <v>0.364</v>
      </c>
      <c r="F44" s="3" t="n">
        <v>0.08</v>
      </c>
      <c r="G44" s="4" t="n">
        <f aca="false">F44/(E44+F44)</f>
        <v>0.18018018018018</v>
      </c>
      <c r="I44" s="3" t="n">
        <v>5</v>
      </c>
      <c r="J44" s="1" t="n">
        <v>0.16</v>
      </c>
      <c r="K44" s="3" t="n">
        <v>0.046</v>
      </c>
      <c r="L44" s="4" t="n">
        <f aca="false">K44/(J44+K44)</f>
        <v>0.223300970873786</v>
      </c>
      <c r="N44" s="3" t="n">
        <v>5</v>
      </c>
      <c r="O44" s="1" t="n">
        <v>0.364</v>
      </c>
      <c r="P44" s="3" t="n">
        <v>0.08</v>
      </c>
      <c r="Q44" s="4" t="n">
        <f aca="false">P44/(O44+P44)</f>
        <v>0.18018018018018</v>
      </c>
      <c r="S44" s="3" t="n">
        <v>5</v>
      </c>
      <c r="T44" s="1" t="n">
        <v>0.16</v>
      </c>
      <c r="U44" s="3" t="n">
        <v>0.046</v>
      </c>
      <c r="V44" s="4" t="n">
        <f aca="false">U44/(T44+U44)</f>
        <v>0.223300970873786</v>
      </c>
    </row>
    <row r="45" customFormat="false" ht="12" hidden="false" customHeight="false" outlineLevel="0" collapsed="false">
      <c r="D45" s="3" t="s">
        <v>48</v>
      </c>
      <c r="E45" s="1" t="n">
        <f aca="false">AVERAGE(E40:E44)</f>
        <v>0.2824</v>
      </c>
      <c r="F45" s="1" t="n">
        <f aca="false">AVERAGE(F40:F44)</f>
        <v>0.0768</v>
      </c>
      <c r="G45" s="7" t="n">
        <f aca="false">AVERAGE(G40:G44)</f>
        <v>0.21394909526985</v>
      </c>
      <c r="I45" s="1"/>
      <c r="J45" s="1" t="n">
        <f aca="false">AVERAGE(J40:J44)</f>
        <v>0.1974</v>
      </c>
      <c r="K45" s="1" t="n">
        <f aca="false">AVERAGE(K40:K44)</f>
        <v>0.0664</v>
      </c>
      <c r="L45" s="7" t="n">
        <f aca="false">AVERAGE(L40:L44)</f>
        <v>0.257913044133251</v>
      </c>
      <c r="N45" s="3" t="s">
        <v>48</v>
      </c>
      <c r="O45" s="1" t="n">
        <f aca="false">AVERAGE(O40:O44)</f>
        <v>0.2824</v>
      </c>
      <c r="P45" s="1" t="n">
        <f aca="false">AVERAGE(P40:P44)</f>
        <v>0.0768</v>
      </c>
      <c r="Q45" s="7" t="n">
        <f aca="false">AVERAGE(Q40:Q44)</f>
        <v>0.21394909526985</v>
      </c>
      <c r="S45" s="1"/>
      <c r="T45" s="1" t="n">
        <f aca="false">AVERAGE(T40:T44)</f>
        <v>0.1974</v>
      </c>
      <c r="U45" s="1" t="n">
        <f aca="false">AVERAGE(U40:U44)</f>
        <v>0.0664</v>
      </c>
      <c r="V45" s="7" t="n">
        <f aca="false">AVERAGE(V40:V44)</f>
        <v>0.257913044133251</v>
      </c>
    </row>
    <row r="46" customFormat="false" ht="12" hidden="false" customHeight="false" outlineLevel="0" collapsed="false">
      <c r="D46" s="1" t="s">
        <v>56</v>
      </c>
      <c r="E46" s="1" t="n">
        <f aca="false">STDEV(E40:E44)</f>
        <v>0.0702979373808364</v>
      </c>
      <c r="F46" s="1" t="n">
        <f aca="false">STDEV(F40:F44)</f>
        <v>0.0230802946255025</v>
      </c>
      <c r="G46" s="7" t="n">
        <f aca="false">STDEV(G40:G44)</f>
        <v>0.0351262279933413</v>
      </c>
      <c r="I46" s="1"/>
      <c r="J46" s="1" t="n">
        <f aca="false">STDEV(J40:J44)</f>
        <v>0.0605004132217293</v>
      </c>
      <c r="K46" s="1" t="n">
        <f aca="false">STDEV(K40:K44)</f>
        <v>0.016592166826548</v>
      </c>
      <c r="L46" s="7" t="n">
        <f aca="false">STDEV(L40:L44)</f>
        <v>0.0553726470312085</v>
      </c>
      <c r="N46" s="1" t="s">
        <v>56</v>
      </c>
      <c r="O46" s="1" t="n">
        <f aca="false">STDEV(O40:O44)</f>
        <v>0.0702979373808364</v>
      </c>
      <c r="P46" s="1" t="n">
        <f aca="false">STDEV(P40:P44)</f>
        <v>0.0230802946255025</v>
      </c>
      <c r="Q46" s="7" t="n">
        <f aca="false">STDEV(Q40:Q44)</f>
        <v>0.0351262279933413</v>
      </c>
      <c r="S46" s="1"/>
      <c r="T46" s="1" t="n">
        <f aca="false">STDEV(T40:T44)</f>
        <v>0.0605004132217293</v>
      </c>
      <c r="U46" s="1" t="n">
        <f aca="false">STDEV(U40:U44)</f>
        <v>0.016592166826548</v>
      </c>
      <c r="V46" s="7" t="n">
        <f aca="false">STDEV(V40:V44)</f>
        <v>0.0553726470312085</v>
      </c>
    </row>
    <row r="48" customFormat="false" ht="12" hidden="false" customHeight="false" outlineLevel="0" collapsed="false">
      <c r="D48" s="1" t="s">
        <v>61</v>
      </c>
      <c r="E48" s="1" t="s">
        <v>30</v>
      </c>
      <c r="F48" s="1" t="s">
        <v>30</v>
      </c>
      <c r="G48" s="4" t="s">
        <v>31</v>
      </c>
      <c r="I48" s="1" t="s">
        <v>62</v>
      </c>
      <c r="J48" s="1" t="s">
        <v>30</v>
      </c>
      <c r="K48" s="1" t="s">
        <v>30</v>
      </c>
      <c r="L48" s="4" t="s">
        <v>31</v>
      </c>
      <c r="N48" s="1" t="s">
        <v>61</v>
      </c>
      <c r="O48" s="1" t="s">
        <v>30</v>
      </c>
      <c r="P48" s="1" t="s">
        <v>30</v>
      </c>
      <c r="Q48" s="4" t="s">
        <v>31</v>
      </c>
      <c r="S48" s="1" t="s">
        <v>62</v>
      </c>
      <c r="T48" s="1" t="s">
        <v>30</v>
      </c>
      <c r="U48" s="1" t="s">
        <v>30</v>
      </c>
      <c r="V48" s="4" t="s">
        <v>31</v>
      </c>
    </row>
    <row r="49" customFormat="false" ht="12" hidden="false" customHeight="false" outlineLevel="0" collapsed="false">
      <c r="D49" s="1" t="s">
        <v>54</v>
      </c>
      <c r="E49" s="1" t="s">
        <v>33</v>
      </c>
      <c r="F49" s="1" t="s">
        <v>34</v>
      </c>
      <c r="I49" s="1" t="s">
        <v>55</v>
      </c>
      <c r="J49" s="1" t="s">
        <v>33</v>
      </c>
      <c r="K49" s="1" t="s">
        <v>34</v>
      </c>
      <c r="N49" s="1" t="s">
        <v>54</v>
      </c>
      <c r="O49" s="1" t="s">
        <v>33</v>
      </c>
      <c r="P49" s="1" t="s">
        <v>34</v>
      </c>
      <c r="S49" s="1" t="s">
        <v>55</v>
      </c>
      <c r="T49" s="1" t="s">
        <v>33</v>
      </c>
      <c r="U49" s="1" t="s">
        <v>34</v>
      </c>
    </row>
    <row r="50" customFormat="false" ht="12" hidden="false" customHeight="false" outlineLevel="0" collapsed="false">
      <c r="D50" s="3" t="n">
        <v>1</v>
      </c>
      <c r="E50" s="1" t="n">
        <v>0.512</v>
      </c>
      <c r="F50" s="3" t="n">
        <v>0.154</v>
      </c>
      <c r="G50" s="4" t="n">
        <f aca="false">F50/(E50+F50)</f>
        <v>0.231231231231231</v>
      </c>
      <c r="I50" s="3" t="n">
        <v>1</v>
      </c>
      <c r="J50" s="1" t="n">
        <v>0.2</v>
      </c>
      <c r="K50" s="3" t="n">
        <v>0.083</v>
      </c>
      <c r="L50" s="4" t="n">
        <f aca="false">K50/(J50+K50)</f>
        <v>0.293286219081272</v>
      </c>
      <c r="N50" s="3" t="n">
        <v>1</v>
      </c>
      <c r="O50" s="1" t="n">
        <v>0.512</v>
      </c>
      <c r="P50" s="3" t="n">
        <v>0.154</v>
      </c>
      <c r="Q50" s="4" t="n">
        <f aca="false">P50/(O50+P50)</f>
        <v>0.231231231231231</v>
      </c>
      <c r="S50" s="3" t="n">
        <v>1</v>
      </c>
      <c r="T50" s="1" t="n">
        <v>0.2</v>
      </c>
      <c r="U50" s="3" t="n">
        <v>0.083</v>
      </c>
      <c r="V50" s="4" t="n">
        <f aca="false">U50/(T50+U50)</f>
        <v>0.293286219081272</v>
      </c>
    </row>
    <row r="51" customFormat="false" ht="12" hidden="false" customHeight="false" outlineLevel="0" collapsed="false">
      <c r="D51" s="1" t="n">
        <v>2</v>
      </c>
      <c r="E51" s="1" t="n">
        <v>0.673</v>
      </c>
      <c r="F51" s="3" t="n">
        <v>0.227</v>
      </c>
      <c r="G51" s="4" t="n">
        <f aca="false">F51/(E51+F51)</f>
        <v>0.252222222222222</v>
      </c>
      <c r="I51" s="1" t="n">
        <v>2</v>
      </c>
      <c r="J51" s="1" t="n">
        <v>0.207</v>
      </c>
      <c r="K51" s="3" t="n">
        <v>0.113</v>
      </c>
      <c r="L51" s="4" t="n">
        <f aca="false">K51/(J51+K51)</f>
        <v>0.353125</v>
      </c>
      <c r="N51" s="1" t="n">
        <v>2</v>
      </c>
      <c r="O51" s="1" t="n">
        <v>0.673</v>
      </c>
      <c r="P51" s="3" t="n">
        <v>0.227</v>
      </c>
      <c r="Q51" s="4" t="n">
        <f aca="false">P51/(O51+P51)</f>
        <v>0.252222222222222</v>
      </c>
      <c r="S51" s="1" t="n">
        <v>2</v>
      </c>
      <c r="T51" s="1" t="n">
        <v>0.207</v>
      </c>
      <c r="U51" s="3" t="n">
        <v>0.113</v>
      </c>
      <c r="V51" s="4" t="n">
        <f aca="false">U51/(T51+U51)</f>
        <v>0.353125</v>
      </c>
    </row>
    <row r="52" customFormat="false" ht="12" hidden="false" customHeight="false" outlineLevel="0" collapsed="false">
      <c r="D52" s="3" t="n">
        <v>3</v>
      </c>
      <c r="E52" s="1" t="n">
        <v>0.795</v>
      </c>
      <c r="F52" s="3" t="n">
        <v>0.26</v>
      </c>
      <c r="G52" s="4" t="n">
        <f aca="false">F52/(E52+F52)</f>
        <v>0.246445497630332</v>
      </c>
      <c r="I52" s="3" t="n">
        <v>3</v>
      </c>
      <c r="J52" s="1" t="n">
        <v>0.229</v>
      </c>
      <c r="K52" s="3" t="n">
        <v>0.133</v>
      </c>
      <c r="L52" s="4" t="n">
        <f aca="false">K52/(J52+K52)</f>
        <v>0.367403314917127</v>
      </c>
      <c r="N52" s="3" t="n">
        <v>3</v>
      </c>
      <c r="O52" s="1" t="n">
        <v>0.795</v>
      </c>
      <c r="P52" s="3" t="n">
        <v>0.26</v>
      </c>
      <c r="Q52" s="4" t="n">
        <f aca="false">P52/(O52+P52)</f>
        <v>0.246445497630332</v>
      </c>
      <c r="S52" s="3" t="n">
        <v>3</v>
      </c>
      <c r="T52" s="1" t="n">
        <v>0.229</v>
      </c>
      <c r="U52" s="3" t="n">
        <v>0.133</v>
      </c>
      <c r="V52" s="4" t="n">
        <f aca="false">U52/(T52+U52)</f>
        <v>0.367403314917127</v>
      </c>
    </row>
    <row r="53" customFormat="false" ht="12" hidden="false" customHeight="false" outlineLevel="0" collapsed="false">
      <c r="D53" s="1" t="n">
        <v>4</v>
      </c>
      <c r="E53" s="1" t="n">
        <v>0.39</v>
      </c>
      <c r="F53" s="3" t="n">
        <v>0.103</v>
      </c>
      <c r="G53" s="4" t="n">
        <f aca="false">F53/(E53+F53)</f>
        <v>0.208924949290061</v>
      </c>
      <c r="I53" s="1" t="n">
        <v>4</v>
      </c>
      <c r="J53" s="1" t="n">
        <v>0.233</v>
      </c>
      <c r="K53" s="3" t="n">
        <v>0.118</v>
      </c>
      <c r="L53" s="4" t="n">
        <f aca="false">K53/(J53+K53)</f>
        <v>0.336182336182336</v>
      </c>
      <c r="N53" s="1" t="n">
        <v>4</v>
      </c>
      <c r="O53" s="1" t="n">
        <v>0.39</v>
      </c>
      <c r="P53" s="3" t="n">
        <v>0.103</v>
      </c>
      <c r="Q53" s="4" t="n">
        <f aca="false">P53/(O53+P53)</f>
        <v>0.208924949290061</v>
      </c>
      <c r="S53" s="1" t="n">
        <v>4</v>
      </c>
      <c r="T53" s="1" t="n">
        <v>0.233</v>
      </c>
      <c r="U53" s="3" t="n">
        <v>0.118</v>
      </c>
      <c r="V53" s="4" t="n">
        <f aca="false">U53/(T53+U53)</f>
        <v>0.336182336182336</v>
      </c>
    </row>
    <row r="54" customFormat="false" ht="12" hidden="false" customHeight="false" outlineLevel="0" collapsed="false">
      <c r="D54" s="3" t="n">
        <v>5</v>
      </c>
      <c r="E54" s="1" t="n">
        <v>0.204</v>
      </c>
      <c r="F54" s="3" t="n">
        <v>0.059</v>
      </c>
      <c r="G54" s="4" t="n">
        <f aca="false">F54/(E54+F54)</f>
        <v>0.224334600760456</v>
      </c>
      <c r="I54" s="3" t="n">
        <v>5</v>
      </c>
      <c r="J54" s="1" t="n">
        <v>0.058</v>
      </c>
      <c r="K54" s="3" t="n">
        <v>0.042</v>
      </c>
      <c r="L54" s="4" t="n">
        <f aca="false">K54/(J54+K54)</f>
        <v>0.42</v>
      </c>
      <c r="N54" s="3" t="n">
        <v>5</v>
      </c>
      <c r="O54" s="1" t="n">
        <v>0.204</v>
      </c>
      <c r="P54" s="3" t="n">
        <v>0.059</v>
      </c>
      <c r="Q54" s="4" t="n">
        <f aca="false">P54/(O54+P54)</f>
        <v>0.224334600760456</v>
      </c>
      <c r="S54" s="3" t="n">
        <v>5</v>
      </c>
      <c r="T54" s="1" t="n">
        <v>0.058</v>
      </c>
      <c r="U54" s="3" t="n">
        <v>0.042</v>
      </c>
      <c r="V54" s="4" t="n">
        <f aca="false">U54/(T54+U54)</f>
        <v>0.42</v>
      </c>
    </row>
    <row r="55" customFormat="false" ht="12" hidden="false" customHeight="false" outlineLevel="0" collapsed="false">
      <c r="D55" s="3" t="s">
        <v>48</v>
      </c>
      <c r="E55" s="1" t="n">
        <f aca="false">AVERAGE(E50:E54)</f>
        <v>0.5148</v>
      </c>
      <c r="F55" s="1" t="n">
        <f aca="false">AVERAGE(F50:F54)</f>
        <v>0.1606</v>
      </c>
      <c r="G55" s="7" t="n">
        <f aca="false">AVERAGE(G50:G54)</f>
        <v>0.23263170022686</v>
      </c>
      <c r="I55" s="1"/>
      <c r="J55" s="1" t="n">
        <f aca="false">AVERAGE(J50:J54)</f>
        <v>0.1854</v>
      </c>
      <c r="K55" s="1" t="n">
        <f aca="false">AVERAGE(K50:K54)</f>
        <v>0.0978</v>
      </c>
      <c r="L55" s="7" t="n">
        <f aca="false">AVERAGE(L50:L54)</f>
        <v>0.353999374036147</v>
      </c>
      <c r="N55" s="3" t="s">
        <v>48</v>
      </c>
      <c r="O55" s="1" t="n">
        <f aca="false">AVERAGE(O50:O54)</f>
        <v>0.5148</v>
      </c>
      <c r="P55" s="1" t="n">
        <f aca="false">AVERAGE(P50:P54)</f>
        <v>0.1606</v>
      </c>
      <c r="Q55" s="7" t="n">
        <f aca="false">AVERAGE(Q50:Q54)</f>
        <v>0.23263170022686</v>
      </c>
      <c r="S55" s="1"/>
      <c r="T55" s="1" t="n">
        <f aca="false">AVERAGE(T50:T54)</f>
        <v>0.1854</v>
      </c>
      <c r="U55" s="1" t="n">
        <f aca="false">AVERAGE(U50:U54)</f>
        <v>0.0978</v>
      </c>
      <c r="V55" s="7" t="n">
        <f aca="false">AVERAGE(V50:V54)</f>
        <v>0.353999374036147</v>
      </c>
    </row>
    <row r="56" customFormat="false" ht="12" hidden="false" customHeight="false" outlineLevel="0" collapsed="false">
      <c r="D56" s="1" t="s">
        <v>56</v>
      </c>
      <c r="E56" s="1" t="n">
        <f aca="false">STDEV(E50:E54)</f>
        <v>0.232227689994109</v>
      </c>
      <c r="F56" s="1" t="n">
        <f aca="false">STDEV(F50:F54)</f>
        <v>0.083625952909369</v>
      </c>
      <c r="G56" s="7" t="n">
        <f aca="false">STDEV(G50:G54)</f>
        <v>0.0173739946737752</v>
      </c>
      <c r="I56" s="1"/>
      <c r="J56" s="1" t="n">
        <f aca="false">STDEV(J50:J54)</f>
        <v>0.0725899442071697</v>
      </c>
      <c r="K56" s="1" t="n">
        <f aca="false">STDEV(K50:K54)</f>
        <v>0.0360929355968727</v>
      </c>
      <c r="L56" s="7" t="n">
        <f aca="false">STDEV(L50:L54)</f>
        <v>0.0462061868454191</v>
      </c>
      <c r="N56" s="1" t="s">
        <v>56</v>
      </c>
      <c r="O56" s="1" t="n">
        <f aca="false">STDEV(O50:O54)</f>
        <v>0.232227689994109</v>
      </c>
      <c r="P56" s="1" t="n">
        <f aca="false">STDEV(P50:P54)</f>
        <v>0.083625952909369</v>
      </c>
      <c r="Q56" s="7" t="n">
        <f aca="false">STDEV(Q50:Q54)</f>
        <v>0.0173739946737752</v>
      </c>
      <c r="S56" s="1"/>
      <c r="T56" s="1" t="n">
        <f aca="false">STDEV(T50:T54)</f>
        <v>0.0725899442071697</v>
      </c>
      <c r="U56" s="1" t="n">
        <f aca="false">STDEV(U50:U54)</f>
        <v>0.0360929355968727</v>
      </c>
      <c r="V56" s="7" t="n">
        <f aca="false">STDEV(V50:V54)</f>
        <v>0.0462061868454191</v>
      </c>
    </row>
    <row r="58" customFormat="false" ht="12" hidden="false" customHeight="false" outlineLevel="0" collapsed="false">
      <c r="D58" s="1" t="s">
        <v>63</v>
      </c>
      <c r="E58" s="1" t="s">
        <v>30</v>
      </c>
      <c r="F58" s="1" t="s">
        <v>30</v>
      </c>
      <c r="G58" s="4" t="s">
        <v>31</v>
      </c>
      <c r="I58" s="1" t="s">
        <v>64</v>
      </c>
      <c r="J58" s="1" t="s">
        <v>30</v>
      </c>
      <c r="K58" s="1" t="s">
        <v>30</v>
      </c>
      <c r="L58" s="4" t="s">
        <v>31</v>
      </c>
      <c r="N58" s="1" t="s">
        <v>65</v>
      </c>
      <c r="O58" s="1" t="s">
        <v>30</v>
      </c>
      <c r="P58" s="1" t="s">
        <v>30</v>
      </c>
      <c r="Q58" s="4" t="s">
        <v>31</v>
      </c>
      <c r="S58" s="1" t="s">
        <v>66</v>
      </c>
      <c r="T58" s="1" t="s">
        <v>30</v>
      </c>
      <c r="U58" s="1" t="s">
        <v>30</v>
      </c>
      <c r="V58" s="4" t="s">
        <v>31</v>
      </c>
    </row>
    <row r="59" customFormat="false" ht="12" hidden="false" customHeight="false" outlineLevel="0" collapsed="false">
      <c r="D59" s="1" t="s">
        <v>67</v>
      </c>
      <c r="E59" s="1" t="s">
        <v>33</v>
      </c>
      <c r="F59" s="1" t="s">
        <v>34</v>
      </c>
      <c r="I59" s="1" t="s">
        <v>68</v>
      </c>
      <c r="J59" s="1" t="s">
        <v>33</v>
      </c>
      <c r="K59" s="1" t="s">
        <v>34</v>
      </c>
      <c r="N59" s="1" t="s">
        <v>69</v>
      </c>
      <c r="O59" s="1" t="s">
        <v>33</v>
      </c>
      <c r="P59" s="1" t="s">
        <v>34</v>
      </c>
      <c r="S59" s="1" t="s">
        <v>70</v>
      </c>
      <c r="T59" s="1" t="s">
        <v>33</v>
      </c>
      <c r="U59" s="1" t="s">
        <v>34</v>
      </c>
    </row>
    <row r="60" customFormat="false" ht="12" hidden="false" customHeight="false" outlineLevel="0" collapsed="false">
      <c r="D60" s="3" t="n">
        <v>1</v>
      </c>
      <c r="E60" s="1" t="n">
        <v>0.927</v>
      </c>
      <c r="F60" s="3" t="n">
        <v>0.306</v>
      </c>
      <c r="G60" s="4" t="n">
        <f aca="false">F60/(E60+F60)</f>
        <v>0.248175182481752</v>
      </c>
      <c r="I60" s="3" t="n">
        <v>1</v>
      </c>
      <c r="J60" s="1" t="n">
        <v>0.516</v>
      </c>
      <c r="K60" s="3" t="n">
        <v>0.218</v>
      </c>
      <c r="L60" s="4" t="n">
        <f aca="false">K60/(J60+K60)</f>
        <v>0.29700272479564</v>
      </c>
      <c r="N60" s="3" t="n">
        <v>1</v>
      </c>
      <c r="O60" s="1" t="n">
        <v>0.733</v>
      </c>
      <c r="P60" s="1" t="n">
        <v>0.236</v>
      </c>
      <c r="Q60" s="4" t="n">
        <f aca="false">P60/(O60+P60)</f>
        <v>0.243550051599587</v>
      </c>
      <c r="S60" s="3" t="n">
        <v>1</v>
      </c>
      <c r="T60" s="1" t="n">
        <v>0.182</v>
      </c>
      <c r="U60" s="1" t="n">
        <v>0.073</v>
      </c>
      <c r="V60" s="4" t="n">
        <f aca="false">U60/(T60+U60)</f>
        <v>0.286274509803922</v>
      </c>
    </row>
    <row r="61" customFormat="false" ht="12" hidden="false" customHeight="false" outlineLevel="0" collapsed="false">
      <c r="D61" s="1" t="n">
        <v>2</v>
      </c>
      <c r="E61" s="1" t="n">
        <v>0.822</v>
      </c>
      <c r="F61" s="3" t="n">
        <v>0.227</v>
      </c>
      <c r="G61" s="4" t="n">
        <f aca="false">F61/(E61+F61)</f>
        <v>0.216396568160153</v>
      </c>
      <c r="I61" s="1" t="n">
        <v>2</v>
      </c>
      <c r="J61" s="1" t="n">
        <v>0.295</v>
      </c>
      <c r="K61" s="3" t="n">
        <v>0.114</v>
      </c>
      <c r="L61" s="4" t="n">
        <f aca="false">K61/(J61+K61)</f>
        <v>0.278728606356968</v>
      </c>
      <c r="N61" s="1" t="n">
        <v>2</v>
      </c>
      <c r="O61" s="1" t="n">
        <v>0.844</v>
      </c>
      <c r="P61" s="1" t="n">
        <v>0.222</v>
      </c>
      <c r="Q61" s="4" t="n">
        <f aca="false">P61/(O61+P61)</f>
        <v>0.208255159474672</v>
      </c>
      <c r="S61" s="1" t="n">
        <v>2</v>
      </c>
      <c r="T61" s="1" t="n">
        <v>0.185</v>
      </c>
      <c r="U61" s="1" t="n">
        <v>0.113</v>
      </c>
      <c r="V61" s="4" t="n">
        <f aca="false">U61/(T61+U61)</f>
        <v>0.379194630872483</v>
      </c>
    </row>
    <row r="62" customFormat="false" ht="12" hidden="false" customHeight="false" outlineLevel="0" collapsed="false">
      <c r="D62" s="3" t="n">
        <v>3</v>
      </c>
      <c r="E62" s="1" t="n">
        <v>1</v>
      </c>
      <c r="F62" s="3" t="n">
        <v>0.353</v>
      </c>
      <c r="G62" s="4" t="n">
        <f aca="false">F62/(E62+F62)</f>
        <v>0.26090169992609</v>
      </c>
      <c r="I62" s="3" t="n">
        <v>3</v>
      </c>
      <c r="J62" s="1" t="n">
        <v>0.205</v>
      </c>
      <c r="K62" s="1" t="n">
        <v>0.096</v>
      </c>
      <c r="L62" s="4" t="n">
        <f aca="false">K62/(J62+K62)</f>
        <v>0.318936877076412</v>
      </c>
      <c r="N62" s="3" t="n">
        <v>3</v>
      </c>
      <c r="O62" s="1" t="n">
        <v>1.063</v>
      </c>
      <c r="P62" s="1" t="n">
        <v>0.417</v>
      </c>
      <c r="Q62" s="4" t="n">
        <f aca="false">P62/(O62+P62)</f>
        <v>0.281756756756757</v>
      </c>
      <c r="S62" s="3" t="n">
        <v>3</v>
      </c>
      <c r="T62" s="1" t="n">
        <v>0.455</v>
      </c>
      <c r="U62" s="1" t="n">
        <v>0.186</v>
      </c>
      <c r="V62" s="4" t="n">
        <f aca="false">U62/(T62+U62)</f>
        <v>0.290171606864275</v>
      </c>
    </row>
    <row r="63" customFormat="false" ht="12" hidden="false" customHeight="false" outlineLevel="0" collapsed="false">
      <c r="D63" s="1" t="n">
        <v>4</v>
      </c>
      <c r="E63" s="1" t="n">
        <v>0.916</v>
      </c>
      <c r="F63" s="3" t="n">
        <v>0.339</v>
      </c>
      <c r="G63" s="4" t="n">
        <f aca="false">F63/(E63+F63)</f>
        <v>0.270119521912351</v>
      </c>
      <c r="I63" s="1" t="n">
        <v>4</v>
      </c>
      <c r="J63" s="1" t="n">
        <v>0.42</v>
      </c>
      <c r="K63" s="1" t="n">
        <v>0.147</v>
      </c>
      <c r="L63" s="4" t="n">
        <f aca="false">K63/(J63+K63)</f>
        <v>0.259259259259259</v>
      </c>
      <c r="N63" s="1" t="n">
        <v>4</v>
      </c>
      <c r="O63" s="1" t="n">
        <v>0.551</v>
      </c>
      <c r="P63" s="1" t="n">
        <v>0.173</v>
      </c>
      <c r="Q63" s="4" t="n">
        <f aca="false">P63/(O63+P63)</f>
        <v>0.238950276243094</v>
      </c>
      <c r="S63" s="1" t="n">
        <v>4</v>
      </c>
      <c r="T63" s="1" t="n">
        <v>0.213</v>
      </c>
      <c r="U63" s="1" t="n">
        <v>0.12</v>
      </c>
      <c r="V63" s="4" t="n">
        <f aca="false">U63/(T63+U63)</f>
        <v>0.36036036036036</v>
      </c>
    </row>
    <row r="64" customFormat="false" ht="12" hidden="false" customHeight="false" outlineLevel="0" collapsed="false">
      <c r="D64" s="3" t="n">
        <v>5</v>
      </c>
      <c r="E64" s="1" t="n">
        <v>1.02</v>
      </c>
      <c r="F64" s="3" t="n">
        <v>0.228</v>
      </c>
      <c r="G64" s="4" t="n">
        <f aca="false">F64/(E64+F64)</f>
        <v>0.182692307692308</v>
      </c>
      <c r="I64" s="3" t="n">
        <v>5</v>
      </c>
      <c r="J64" s="1" t="n">
        <v>0.317</v>
      </c>
      <c r="K64" s="1" t="n">
        <v>0.145</v>
      </c>
      <c r="L64" s="4" t="n">
        <f aca="false">K64/(J64+K64)</f>
        <v>0.313852813852814</v>
      </c>
      <c r="N64" s="3" t="n">
        <v>5</v>
      </c>
      <c r="O64" s="1" t="n">
        <v>0.809</v>
      </c>
      <c r="P64" s="1" t="n">
        <v>0.245</v>
      </c>
      <c r="Q64" s="4" t="n">
        <f aca="false">P64/(O64+P64)</f>
        <v>0.232447817836812</v>
      </c>
      <c r="S64" s="3" t="n">
        <v>5</v>
      </c>
      <c r="T64" s="1" t="n">
        <v>0.226</v>
      </c>
      <c r="U64" s="1" t="n">
        <v>0.098</v>
      </c>
      <c r="V64" s="4" t="n">
        <f aca="false">U64/(T64+U64)</f>
        <v>0.302469135802469</v>
      </c>
    </row>
    <row r="65" customFormat="false" ht="12" hidden="false" customHeight="false" outlineLevel="0" collapsed="false">
      <c r="D65" s="3" t="s">
        <v>48</v>
      </c>
      <c r="E65" s="1" t="n">
        <f aca="false">AVERAGE(E60:E64)</f>
        <v>0.937</v>
      </c>
      <c r="F65" s="1" t="n">
        <f aca="false">AVERAGE(F60:F64)</f>
        <v>0.2906</v>
      </c>
      <c r="G65" s="7" t="n">
        <f aca="false">AVERAGE(G60:G64)</f>
        <v>0.235657056034531</v>
      </c>
      <c r="I65" s="1"/>
      <c r="J65" s="1" t="n">
        <f aca="false">AVERAGE(J60:J64)</f>
        <v>0.3506</v>
      </c>
      <c r="K65" s="1" t="n">
        <f aca="false">AVERAGE(K60:K64)</f>
        <v>0.144</v>
      </c>
      <c r="L65" s="7" t="n">
        <f aca="false">AVERAGE(L60:L64)</f>
        <v>0.293556056268219</v>
      </c>
      <c r="N65" s="3" t="s">
        <v>48</v>
      </c>
      <c r="O65" s="1" t="n">
        <f aca="false">AVERAGE(O60:O64)</f>
        <v>0.8</v>
      </c>
      <c r="P65" s="1" t="n">
        <f aca="false">AVERAGE(P60:P64)</f>
        <v>0.2586</v>
      </c>
      <c r="Q65" s="7" t="n">
        <f aca="false">AVERAGE(Q60:Q64)</f>
        <v>0.240992012382184</v>
      </c>
      <c r="S65" s="1"/>
      <c r="T65" s="1" t="n">
        <f aca="false">AVERAGE(T60:T64)</f>
        <v>0.2522</v>
      </c>
      <c r="U65" s="1" t="n">
        <f aca="false">AVERAGE(U60:U64)</f>
        <v>0.118</v>
      </c>
      <c r="V65" s="7" t="n">
        <f aca="false">AVERAGE(V60:V64)</f>
        <v>0.323694048740702</v>
      </c>
    </row>
    <row r="66" customFormat="false" ht="12" hidden="false" customHeight="false" outlineLevel="0" collapsed="false">
      <c r="D66" s="1" t="s">
        <v>56</v>
      </c>
      <c r="E66" s="1" t="n">
        <f aca="false">STDEV(E60:E64)</f>
        <v>0.0784601809837321</v>
      </c>
      <c r="F66" s="1" t="n">
        <f aca="false">STDEV(F60:F64)</f>
        <v>0.0600774500124631</v>
      </c>
      <c r="G66" s="7" t="n">
        <f aca="false">STDEV(G60:G64)</f>
        <v>0.0359092190441892</v>
      </c>
      <c r="I66" s="1"/>
      <c r="J66" s="1" t="n">
        <f aca="false">STDEV(J60:J64)</f>
        <v>0.119992916457598</v>
      </c>
      <c r="K66" s="1" t="n">
        <f aca="false">STDEV(K60:K64)</f>
        <v>0.0466100847456857</v>
      </c>
      <c r="L66" s="7" t="n">
        <f aca="false">STDEV(L60:L64)</f>
        <v>0.0248200902155279</v>
      </c>
      <c r="N66" s="3"/>
      <c r="O66" s="1" t="n">
        <f aca="false">STDEV(O60:O64)</f>
        <v>0.185523583406531</v>
      </c>
      <c r="P66" s="1" t="n">
        <f aca="false">STDEV(P60:P64)</f>
        <v>0.0928078660459338</v>
      </c>
      <c r="Q66" s="7" t="n">
        <f aca="false">STDEV(Q60:Q64)</f>
        <v>0.0265385636091187</v>
      </c>
      <c r="S66" s="3"/>
      <c r="T66" s="1" t="n">
        <f aca="false">STDEV(T60:T64)</f>
        <v>0.11488559526764</v>
      </c>
      <c r="U66" s="1" t="n">
        <f aca="false">STDEV(U60:U64)</f>
        <v>0.0420654252326064</v>
      </c>
      <c r="V66" s="7" t="n">
        <f aca="false">STDEV(V60:V64)</f>
        <v>0.0430093186344301</v>
      </c>
    </row>
    <row r="68" customFormat="false" ht="12" hidden="false" customHeight="false" outlineLevel="0" collapsed="false">
      <c r="D68" s="1" t="s">
        <v>71</v>
      </c>
      <c r="E68" s="1" t="s">
        <v>30</v>
      </c>
      <c r="F68" s="1" t="s">
        <v>30</v>
      </c>
      <c r="G68" s="4" t="s">
        <v>31</v>
      </c>
      <c r="I68" s="1" t="s">
        <v>72</v>
      </c>
      <c r="J68" s="1" t="s">
        <v>30</v>
      </c>
      <c r="K68" s="1" t="s">
        <v>30</v>
      </c>
      <c r="L68" s="4" t="s">
        <v>31</v>
      </c>
      <c r="N68" s="1" t="s">
        <v>73</v>
      </c>
      <c r="O68" s="1" t="s">
        <v>30</v>
      </c>
      <c r="P68" s="1" t="s">
        <v>30</v>
      </c>
      <c r="Q68" s="4" t="s">
        <v>31</v>
      </c>
      <c r="S68" s="1" t="s">
        <v>74</v>
      </c>
      <c r="T68" s="1" t="s">
        <v>30</v>
      </c>
      <c r="U68" s="1" t="s">
        <v>30</v>
      </c>
      <c r="V68" s="4" t="s">
        <v>31</v>
      </c>
    </row>
    <row r="69" customFormat="false" ht="12" hidden="false" customHeight="false" outlineLevel="0" collapsed="false">
      <c r="D69" s="1" t="s">
        <v>67</v>
      </c>
      <c r="E69" s="1" t="s">
        <v>33</v>
      </c>
      <c r="F69" s="1" t="s">
        <v>34</v>
      </c>
      <c r="I69" s="1" t="s">
        <v>68</v>
      </c>
      <c r="J69" s="1" t="s">
        <v>33</v>
      </c>
      <c r="K69" s="1" t="s">
        <v>34</v>
      </c>
      <c r="N69" s="1" t="s">
        <v>69</v>
      </c>
      <c r="O69" s="1" t="s">
        <v>33</v>
      </c>
      <c r="P69" s="1" t="s">
        <v>34</v>
      </c>
      <c r="S69" s="1" t="s">
        <v>70</v>
      </c>
      <c r="T69" s="1" t="s">
        <v>33</v>
      </c>
      <c r="U69" s="1" t="s">
        <v>34</v>
      </c>
    </row>
    <row r="70" customFormat="false" ht="12" hidden="false" customHeight="false" outlineLevel="0" collapsed="false">
      <c r="D70" s="3" t="n">
        <v>1</v>
      </c>
      <c r="E70" s="1" t="n">
        <v>0.748</v>
      </c>
      <c r="F70" s="3" t="n">
        <v>0.368</v>
      </c>
      <c r="G70" s="4" t="n">
        <f aca="false">F70/(E70+F70)</f>
        <v>0.329749103942652</v>
      </c>
      <c r="I70" s="3" t="n">
        <v>1</v>
      </c>
      <c r="J70" s="1" t="n">
        <v>0.708</v>
      </c>
      <c r="K70" s="3" t="n">
        <v>0.318</v>
      </c>
      <c r="L70" s="4" t="n">
        <f aca="false">K70/(J70+K70)</f>
        <v>0.309941520467836</v>
      </c>
      <c r="N70" s="3" t="n">
        <v>1</v>
      </c>
      <c r="O70" s="1" t="n">
        <v>0.458</v>
      </c>
      <c r="P70" s="1" t="n">
        <v>0.115</v>
      </c>
      <c r="Q70" s="4" t="n">
        <f aca="false">P70/(O70+P70)</f>
        <v>0.200698080279232</v>
      </c>
      <c r="S70" s="3" t="n">
        <v>1</v>
      </c>
      <c r="T70" s="1" t="n">
        <v>0.114</v>
      </c>
      <c r="U70" s="1" t="n">
        <v>0.083</v>
      </c>
      <c r="V70" s="4" t="n">
        <f aca="false">U70/(T70+U70)</f>
        <v>0.421319796954315</v>
      </c>
    </row>
    <row r="71" customFormat="false" ht="12" hidden="false" customHeight="false" outlineLevel="0" collapsed="false">
      <c r="D71" s="1" t="n">
        <v>2</v>
      </c>
      <c r="E71" s="1" t="n">
        <v>0.799</v>
      </c>
      <c r="F71" s="3" t="n">
        <v>0.283</v>
      </c>
      <c r="G71" s="4" t="n">
        <f aca="false">F71/(E71+F71)</f>
        <v>0.261552680221812</v>
      </c>
      <c r="I71" s="1" t="n">
        <v>2</v>
      </c>
      <c r="J71" s="1" t="n">
        <v>0.298</v>
      </c>
      <c r="K71" s="3" t="n">
        <v>0.112</v>
      </c>
      <c r="L71" s="4" t="n">
        <f aca="false">K71/(J71+K71)</f>
        <v>0.273170731707317</v>
      </c>
      <c r="N71" s="1" t="n">
        <v>2</v>
      </c>
      <c r="O71" s="1" t="n">
        <v>1.142</v>
      </c>
      <c r="P71" s="1" t="n">
        <v>0.334</v>
      </c>
      <c r="Q71" s="4" t="n">
        <f aca="false">P71/(O71+P71)</f>
        <v>0.226287262872629</v>
      </c>
      <c r="S71" s="1" t="n">
        <v>2</v>
      </c>
      <c r="T71" s="1" t="n">
        <v>0.216</v>
      </c>
      <c r="U71" s="1" t="n">
        <v>0.133</v>
      </c>
      <c r="V71" s="4" t="n">
        <f aca="false">U71/(T71+U71)</f>
        <v>0.3810888252149</v>
      </c>
    </row>
    <row r="72" customFormat="false" ht="12" hidden="false" customHeight="false" outlineLevel="0" collapsed="false">
      <c r="D72" s="3" t="n">
        <v>3</v>
      </c>
      <c r="E72" s="1" t="n">
        <v>1.44</v>
      </c>
      <c r="F72" s="3" t="n">
        <v>0.526</v>
      </c>
      <c r="G72" s="4" t="n">
        <f aca="false">F72/(E72+F72)</f>
        <v>0.267548321464903</v>
      </c>
      <c r="I72" s="3" t="n">
        <v>3</v>
      </c>
      <c r="J72" s="1" t="n">
        <v>0.325</v>
      </c>
      <c r="K72" s="1" t="n">
        <v>0.103</v>
      </c>
      <c r="L72" s="4" t="n">
        <f aca="false">K72/(J72+K72)</f>
        <v>0.240654205607477</v>
      </c>
      <c r="N72" s="3" t="n">
        <v>3</v>
      </c>
      <c r="O72" s="1" t="n">
        <v>0.754</v>
      </c>
      <c r="P72" s="1" t="n">
        <v>0.169</v>
      </c>
      <c r="Q72" s="4" t="n">
        <f aca="false">P72/(O72+P72)</f>
        <v>0.183098591549296</v>
      </c>
      <c r="S72" s="3" t="n">
        <v>3</v>
      </c>
      <c r="T72" s="1" t="n">
        <v>0.162</v>
      </c>
      <c r="U72" s="1" t="n">
        <v>0.109</v>
      </c>
      <c r="V72" s="4" t="n">
        <f aca="false">U72/(T72+U72)</f>
        <v>0.402214022140221</v>
      </c>
    </row>
    <row r="73" customFormat="false" ht="12" hidden="false" customHeight="false" outlineLevel="0" collapsed="false">
      <c r="D73" s="1" t="n">
        <v>4</v>
      </c>
      <c r="E73" s="1" t="n">
        <v>1.388</v>
      </c>
      <c r="F73" s="3" t="n">
        <v>0.405</v>
      </c>
      <c r="G73" s="4" t="n">
        <f aca="false">F73/(E73+F73)</f>
        <v>0.225878416062465</v>
      </c>
      <c r="I73" s="1" t="n">
        <v>4</v>
      </c>
      <c r="J73" s="1" t="n">
        <v>0.329</v>
      </c>
      <c r="K73" s="1" t="n">
        <v>0.155</v>
      </c>
      <c r="L73" s="4" t="n">
        <f aca="false">K73/(J73+K73)</f>
        <v>0.320247933884298</v>
      </c>
      <c r="N73" s="1" t="n">
        <v>4</v>
      </c>
      <c r="O73" s="1" t="n">
        <v>1.156</v>
      </c>
      <c r="P73" s="1" t="n">
        <v>0.329</v>
      </c>
      <c r="Q73" s="4" t="n">
        <f aca="false">P73/(O73+P73)</f>
        <v>0.221548821548822</v>
      </c>
      <c r="S73" s="1" t="n">
        <v>4</v>
      </c>
      <c r="T73" s="1" t="n">
        <v>0.258</v>
      </c>
      <c r="U73" s="1" t="n">
        <v>0.174</v>
      </c>
      <c r="V73" s="4" t="n">
        <f aca="false">U73/(T73+U73)</f>
        <v>0.402777777777778</v>
      </c>
    </row>
    <row r="74" customFormat="false" ht="12" hidden="false" customHeight="false" outlineLevel="0" collapsed="false">
      <c r="D74" s="3" t="n">
        <v>5</v>
      </c>
      <c r="E74" s="1" t="n">
        <v>1.135</v>
      </c>
      <c r="F74" s="3" t="n">
        <v>0.36</v>
      </c>
      <c r="G74" s="4" t="n">
        <f aca="false">F74/(E74+F74)</f>
        <v>0.240802675585284</v>
      </c>
      <c r="I74" s="3" t="n">
        <v>5</v>
      </c>
      <c r="J74" s="1" t="n">
        <v>0.56</v>
      </c>
      <c r="K74" s="1" t="n">
        <v>0.24</v>
      </c>
      <c r="L74" s="4" t="n">
        <f aca="false">K74/(J74+K74)</f>
        <v>0.3</v>
      </c>
      <c r="N74" s="3" t="n">
        <v>5</v>
      </c>
      <c r="O74" s="1" t="n">
        <v>1.255</v>
      </c>
      <c r="P74" s="1" t="n">
        <v>0.348</v>
      </c>
      <c r="Q74" s="4" t="n">
        <f aca="false">P74/(O74+P74)</f>
        <v>0.217092950717405</v>
      </c>
      <c r="S74" s="3" t="n">
        <v>5</v>
      </c>
      <c r="T74" s="1" t="n">
        <v>0.251</v>
      </c>
      <c r="U74" s="1" t="n">
        <v>0.166</v>
      </c>
      <c r="V74" s="4" t="n">
        <f aca="false">U74/(T74+U74)</f>
        <v>0.398081534772182</v>
      </c>
    </row>
    <row r="75" customFormat="false" ht="12" hidden="false" customHeight="false" outlineLevel="0" collapsed="false">
      <c r="D75" s="3" t="s">
        <v>48</v>
      </c>
      <c r="E75" s="1" t="n">
        <f aca="false">AVERAGE(E70:E74)</f>
        <v>1.102</v>
      </c>
      <c r="F75" s="1" t="n">
        <f aca="false">AVERAGE(F70:F74)</f>
        <v>0.3884</v>
      </c>
      <c r="G75" s="7" t="n">
        <f aca="false">AVERAGE(G70:G74)</f>
        <v>0.265106239455423</v>
      </c>
      <c r="I75" s="1"/>
      <c r="J75" s="1" t="n">
        <f aca="false">AVERAGE(J70:J74)</f>
        <v>0.444</v>
      </c>
      <c r="K75" s="1" t="n">
        <f aca="false">AVERAGE(K70:K74)</f>
        <v>0.1856</v>
      </c>
      <c r="L75" s="7" t="n">
        <f aca="false">AVERAGE(L70:L74)</f>
        <v>0.288802878333385</v>
      </c>
      <c r="N75" s="3" t="s">
        <v>48</v>
      </c>
      <c r="O75" s="1" t="n">
        <f aca="false">AVERAGE(O70:O74)</f>
        <v>0.953</v>
      </c>
      <c r="P75" s="1" t="n">
        <f aca="false">AVERAGE(P70:P74)</f>
        <v>0.259</v>
      </c>
      <c r="Q75" s="7" t="n">
        <f aca="false">AVERAGE(Q70:Q74)</f>
        <v>0.209745141393477</v>
      </c>
      <c r="S75" s="1"/>
      <c r="T75" s="1" t="n">
        <f aca="false">AVERAGE(T70:T74)</f>
        <v>0.2002</v>
      </c>
      <c r="U75" s="1" t="n">
        <f aca="false">AVERAGE(U70:U74)</f>
        <v>0.133</v>
      </c>
      <c r="V75" s="7" t="n">
        <f aca="false">AVERAGE(V70:V74)</f>
        <v>0.401096391371879</v>
      </c>
    </row>
    <row r="76" customFormat="false" ht="12" hidden="false" customHeight="false" outlineLevel="0" collapsed="false">
      <c r="D76" s="1" t="s">
        <v>56</v>
      </c>
      <c r="E76" s="1" t="n">
        <f aca="false">STDEV(E70:E74)</f>
        <v>0.321812833802507</v>
      </c>
      <c r="F76" s="1" t="n">
        <f aca="false">STDEV(F70:F74)</f>
        <v>0.0887992117082128</v>
      </c>
      <c r="G76" s="7" t="n">
        <f aca="false">STDEV(G70:G74)</f>
        <v>0.0397705193007996</v>
      </c>
      <c r="I76" s="1"/>
      <c r="J76" s="1" t="n">
        <f aca="false">STDEV(J70:J74)</f>
        <v>0.181558530507382</v>
      </c>
      <c r="K76" s="1" t="n">
        <f aca="false">STDEV(K70:K74)</f>
        <v>0.0917403945925676</v>
      </c>
      <c r="L76" s="7" t="n">
        <f aca="false">STDEV(L70:L74)</f>
        <v>0.0321078959794583</v>
      </c>
      <c r="N76" s="3"/>
      <c r="O76" s="1" t="n">
        <f aca="false">STDEV(O70:O74)</f>
        <v>0.336437215539542</v>
      </c>
      <c r="P76" s="1" t="n">
        <f aca="false">STDEV(P70:P74)</f>
        <v>0.108722122863748</v>
      </c>
      <c r="Q76" s="7" t="n">
        <f aca="false">STDEV(Q70:Q74)</f>
        <v>0.0177401161460742</v>
      </c>
      <c r="S76" s="3"/>
      <c r="T76" s="1" t="n">
        <f aca="false">STDEV(T70:T74)</f>
        <v>0.0613612255418681</v>
      </c>
      <c r="U76" s="1" t="n">
        <f aca="false">STDEV(U70:U74)</f>
        <v>0.0382295697072306</v>
      </c>
      <c r="V76" s="7" t="n">
        <f aca="false">STDEV(V70:V74)</f>
        <v>0.0143392325106211</v>
      </c>
    </row>
    <row r="78" customFormat="false" ht="12" hidden="false" customHeight="false" outlineLevel="0" collapsed="false">
      <c r="D78" s="1" t="s">
        <v>75</v>
      </c>
      <c r="E78" s="1" t="s">
        <v>30</v>
      </c>
      <c r="F78" s="1" t="s">
        <v>30</v>
      </c>
      <c r="G78" s="4" t="s">
        <v>31</v>
      </c>
      <c r="I78" s="1" t="s">
        <v>76</v>
      </c>
      <c r="J78" s="1" t="s">
        <v>30</v>
      </c>
      <c r="K78" s="1" t="s">
        <v>30</v>
      </c>
      <c r="L78" s="4" t="s">
        <v>31</v>
      </c>
      <c r="N78" s="1" t="s">
        <v>77</v>
      </c>
      <c r="O78" s="1" t="s">
        <v>30</v>
      </c>
      <c r="P78" s="1" t="s">
        <v>30</v>
      </c>
      <c r="Q78" s="4" t="s">
        <v>31</v>
      </c>
      <c r="S78" s="1" t="s">
        <v>78</v>
      </c>
      <c r="T78" s="1" t="s">
        <v>30</v>
      </c>
      <c r="U78" s="1" t="s">
        <v>30</v>
      </c>
      <c r="V78" s="4" t="s">
        <v>31</v>
      </c>
    </row>
    <row r="79" customFormat="false" ht="12" hidden="false" customHeight="false" outlineLevel="0" collapsed="false">
      <c r="D79" s="1" t="s">
        <v>67</v>
      </c>
      <c r="E79" s="1" t="s">
        <v>33</v>
      </c>
      <c r="F79" s="1" t="s">
        <v>34</v>
      </c>
      <c r="I79" s="1" t="s">
        <v>68</v>
      </c>
      <c r="J79" s="1" t="s">
        <v>33</v>
      </c>
      <c r="K79" s="1" t="s">
        <v>34</v>
      </c>
      <c r="N79" s="1" t="s">
        <v>69</v>
      </c>
      <c r="O79" s="1" t="s">
        <v>33</v>
      </c>
      <c r="P79" s="1" t="s">
        <v>34</v>
      </c>
      <c r="S79" s="1" t="s">
        <v>70</v>
      </c>
      <c r="T79" s="1" t="s">
        <v>33</v>
      </c>
      <c r="U79" s="1" t="s">
        <v>34</v>
      </c>
    </row>
    <row r="80" customFormat="false" ht="12" hidden="false" customHeight="false" outlineLevel="0" collapsed="false">
      <c r="D80" s="3" t="n">
        <v>1</v>
      </c>
      <c r="E80" s="1" t="n">
        <v>1.29</v>
      </c>
      <c r="F80" s="3" t="n">
        <v>0.52</v>
      </c>
      <c r="G80" s="4" t="n">
        <f aca="false">F80/(E80+F80)</f>
        <v>0.287292817679558</v>
      </c>
      <c r="I80" s="3" t="n">
        <v>1</v>
      </c>
      <c r="J80" s="1" t="n">
        <v>0.51</v>
      </c>
      <c r="K80" s="3" t="n">
        <v>0.32</v>
      </c>
      <c r="L80" s="4" t="n">
        <f aca="false">K80/(J80+K80)</f>
        <v>0.385542168674699</v>
      </c>
      <c r="N80" s="3" t="n">
        <v>1</v>
      </c>
      <c r="O80" s="1" t="n">
        <v>1.75</v>
      </c>
      <c r="P80" s="1" t="n">
        <v>0.48</v>
      </c>
      <c r="Q80" s="4" t="n">
        <f aca="false">P80/(O80+P80)</f>
        <v>0.2152466367713</v>
      </c>
      <c r="S80" s="3" t="n">
        <v>1</v>
      </c>
      <c r="T80" s="1" t="n">
        <v>0.35</v>
      </c>
      <c r="U80" s="1" t="n">
        <v>0.3</v>
      </c>
      <c r="V80" s="4" t="n">
        <f aca="false">U80/(T80+U80)</f>
        <v>0.461538461538462</v>
      </c>
    </row>
    <row r="81" customFormat="false" ht="12" hidden="false" customHeight="false" outlineLevel="0" collapsed="false">
      <c r="D81" s="1" t="n">
        <v>2</v>
      </c>
      <c r="E81" s="1" t="n">
        <v>1.27</v>
      </c>
      <c r="F81" s="3" t="n">
        <v>0.48</v>
      </c>
      <c r="G81" s="4" t="n">
        <f aca="false">F81/(E81+F81)</f>
        <v>0.274285714285714</v>
      </c>
      <c r="I81" s="1" t="n">
        <v>2</v>
      </c>
      <c r="J81" s="1" t="n">
        <v>0.93</v>
      </c>
      <c r="K81" s="3" t="n">
        <v>0.42</v>
      </c>
      <c r="L81" s="4" t="n">
        <f aca="false">K81/(J81+K81)</f>
        <v>0.311111111111111</v>
      </c>
      <c r="N81" s="1" t="n">
        <v>2</v>
      </c>
      <c r="O81" s="1" t="n">
        <v>1.58</v>
      </c>
      <c r="P81" s="1" t="n">
        <v>0.58</v>
      </c>
      <c r="Q81" s="4" t="n">
        <f aca="false">P81/(O81+P81)</f>
        <v>0.268518518518519</v>
      </c>
      <c r="S81" s="1" t="n">
        <v>2</v>
      </c>
      <c r="T81" s="1" t="n">
        <v>0.19</v>
      </c>
      <c r="U81" s="1" t="n">
        <v>0.19</v>
      </c>
      <c r="V81" s="4" t="n">
        <f aca="false">U81/(T81+U81)</f>
        <v>0.5</v>
      </c>
    </row>
    <row r="82" customFormat="false" ht="12" hidden="false" customHeight="false" outlineLevel="0" collapsed="false">
      <c r="D82" s="3" t="n">
        <v>3</v>
      </c>
      <c r="E82" s="1" t="n">
        <v>1.44</v>
      </c>
      <c r="F82" s="3" t="n">
        <v>0.61</v>
      </c>
      <c r="G82" s="4" t="n">
        <f aca="false">F82/(E82+F82)</f>
        <v>0.297560975609756</v>
      </c>
      <c r="I82" s="3" t="n">
        <v>3</v>
      </c>
      <c r="J82" s="1" t="n">
        <v>0.69</v>
      </c>
      <c r="K82" s="1" t="n">
        <v>0.29</v>
      </c>
      <c r="L82" s="4" t="n">
        <f aca="false">K82/(J82+K82)</f>
        <v>0.295918367346939</v>
      </c>
      <c r="N82" s="3" t="n">
        <v>3</v>
      </c>
      <c r="O82" s="1" t="n">
        <v>2.2</v>
      </c>
      <c r="P82" s="1" t="n">
        <v>0.79</v>
      </c>
      <c r="Q82" s="4" t="n">
        <f aca="false">P82/(O82+P82)</f>
        <v>0.264214046822742</v>
      </c>
      <c r="S82" s="3" t="n">
        <v>3</v>
      </c>
      <c r="T82" s="1" t="n">
        <v>0.5</v>
      </c>
      <c r="U82" s="1" t="n">
        <v>0.42</v>
      </c>
      <c r="V82" s="4" t="n">
        <f aca="false">U82/(T82+U82)</f>
        <v>0.456521739130435</v>
      </c>
    </row>
    <row r="83" customFormat="false" ht="12" hidden="false" customHeight="false" outlineLevel="0" collapsed="false">
      <c r="D83" s="1" t="n">
        <v>4</v>
      </c>
      <c r="E83" s="1" t="n">
        <v>1.62</v>
      </c>
      <c r="F83" s="3" t="n">
        <v>0.8</v>
      </c>
      <c r="G83" s="4" t="n">
        <f aca="false">F83/(E83+F83)</f>
        <v>0.330578512396694</v>
      </c>
      <c r="I83" s="1" t="n">
        <v>4</v>
      </c>
      <c r="J83" s="1" t="n">
        <v>0.51</v>
      </c>
      <c r="K83" s="1" t="n">
        <v>0.27</v>
      </c>
      <c r="L83" s="4" t="n">
        <f aca="false">K83/(J83+K83)</f>
        <v>0.346153846153846</v>
      </c>
      <c r="N83" s="1" t="n">
        <v>4</v>
      </c>
      <c r="O83" s="1" t="n">
        <v>0.92</v>
      </c>
      <c r="P83" s="1" t="n">
        <v>0.35</v>
      </c>
      <c r="Q83" s="4" t="n">
        <f aca="false">P83/(O83+P83)</f>
        <v>0.275590551181102</v>
      </c>
      <c r="S83" s="1" t="n">
        <v>4</v>
      </c>
      <c r="T83" s="1" t="n">
        <v>0.22</v>
      </c>
      <c r="U83" s="1" t="n">
        <v>0.18</v>
      </c>
      <c r="V83" s="4" t="n">
        <f aca="false">U83/(T83+U83)</f>
        <v>0.45</v>
      </c>
    </row>
    <row r="84" customFormat="false" ht="12" hidden="false" customHeight="false" outlineLevel="0" collapsed="false">
      <c r="D84" s="3" t="n">
        <v>5</v>
      </c>
      <c r="E84" s="1" t="n">
        <v>0.72</v>
      </c>
      <c r="F84" s="3" t="n">
        <v>0.27</v>
      </c>
      <c r="G84" s="4" t="n">
        <f aca="false">F84/(E84+F84)</f>
        <v>0.272727272727273</v>
      </c>
      <c r="I84" s="3" t="n">
        <v>5</v>
      </c>
      <c r="J84" s="1" t="n">
        <v>0.24</v>
      </c>
      <c r="K84" s="1" t="n">
        <v>0.15</v>
      </c>
      <c r="L84" s="4" t="n">
        <f aca="false">K84/(J84+K84)</f>
        <v>0.384615384615385</v>
      </c>
      <c r="N84" s="3" t="n">
        <v>5</v>
      </c>
      <c r="O84" s="1" t="n">
        <v>1.67</v>
      </c>
      <c r="P84" s="1" t="n">
        <v>0.66</v>
      </c>
      <c r="Q84" s="4" t="n">
        <f aca="false">P84/(O84+P84)</f>
        <v>0.283261802575107</v>
      </c>
      <c r="S84" s="3" t="n">
        <v>5</v>
      </c>
      <c r="T84" s="1" t="n">
        <v>0.22</v>
      </c>
      <c r="U84" s="1" t="n">
        <v>0.18</v>
      </c>
      <c r="V84" s="4" t="n">
        <f aca="false">U84/(T84+U84)</f>
        <v>0.45</v>
      </c>
    </row>
    <row r="85" customFormat="false" ht="12" hidden="false" customHeight="false" outlineLevel="0" collapsed="false">
      <c r="D85" s="3" t="s">
        <v>48</v>
      </c>
      <c r="E85" s="1" t="n">
        <f aca="false">AVERAGE(E80:E84)</f>
        <v>1.268</v>
      </c>
      <c r="F85" s="1" t="n">
        <f aca="false">AVERAGE(F80:F84)</f>
        <v>0.536</v>
      </c>
      <c r="G85" s="7" t="n">
        <f aca="false">AVERAGE(G80:G84)</f>
        <v>0.292489058539799</v>
      </c>
      <c r="I85" s="1"/>
      <c r="J85" s="1" t="n">
        <f aca="false">AVERAGE(J80:J84)</f>
        <v>0.576</v>
      </c>
      <c r="K85" s="1" t="n">
        <f aca="false">AVERAGE(K80:K84)</f>
        <v>0.29</v>
      </c>
      <c r="L85" s="7" t="n">
        <f aca="false">AVERAGE(L80:L84)</f>
        <v>0.344668175580396</v>
      </c>
      <c r="N85" s="3" t="s">
        <v>48</v>
      </c>
      <c r="O85" s="1" t="n">
        <f aca="false">AVERAGE(O80:O84)</f>
        <v>1.624</v>
      </c>
      <c r="P85" s="1" t="n">
        <f aca="false">AVERAGE(P80:P84)</f>
        <v>0.572</v>
      </c>
      <c r="Q85" s="7" t="n">
        <f aca="false">AVERAGE(Q80:Q84)</f>
        <v>0.261366311173754</v>
      </c>
      <c r="S85" s="1"/>
      <c r="T85" s="1" t="n">
        <f aca="false">AVERAGE(T80:T84)</f>
        <v>0.296</v>
      </c>
      <c r="U85" s="1" t="n">
        <f aca="false">AVERAGE(U80:U84)</f>
        <v>0.254</v>
      </c>
      <c r="V85" s="7" t="n">
        <f aca="false">AVERAGE(V80:V84)</f>
        <v>0.463612040133779</v>
      </c>
    </row>
    <row r="86" customFormat="false" ht="12" hidden="false" customHeight="false" outlineLevel="0" collapsed="false">
      <c r="D86" s="1" t="s">
        <v>56</v>
      </c>
      <c r="E86" s="1" t="n">
        <f aca="false">STDEV(E80:E84)</f>
        <v>0.337001483676259</v>
      </c>
      <c r="F86" s="1" t="n">
        <f aca="false">STDEV(F80:F84)</f>
        <v>0.193209730603818</v>
      </c>
      <c r="G86" s="7" t="n">
        <f aca="false">STDEV(G80:G84)</f>
        <v>0.0235871876104994</v>
      </c>
      <c r="I86" s="1"/>
      <c r="J86" s="1" t="n">
        <f aca="false">STDEV(J80:J84)</f>
        <v>0.254911749434976</v>
      </c>
      <c r="K86" s="1" t="n">
        <f aca="false">STDEV(K80:K84)</f>
        <v>0.0972111104761179</v>
      </c>
      <c r="L86" s="7" t="n">
        <f aca="false">STDEV(L80:L84)</f>
        <v>0.0411439254836167</v>
      </c>
      <c r="N86" s="3"/>
      <c r="O86" s="1" t="n">
        <f aca="false">STDEV(O80:O84)</f>
        <v>0.460249932102113</v>
      </c>
      <c r="P86" s="1" t="n">
        <f aca="false">STDEV(P80:P84)</f>
        <v>0.168136849024835</v>
      </c>
      <c r="Q86" s="7" t="n">
        <f aca="false">STDEV(Q80:Q84)</f>
        <v>0.0267769937759578</v>
      </c>
      <c r="S86" s="3"/>
      <c r="T86" s="1" t="n">
        <f aca="false">STDEV(T80:T84)</f>
        <v>0.129730489862638</v>
      </c>
      <c r="U86" s="1" t="n">
        <f aca="false">STDEV(U80:U84)</f>
        <v>0.10573551910309</v>
      </c>
      <c r="V86" s="7" t="n">
        <f aca="false">STDEV(V80:V84)</f>
        <v>0.0209119044621832</v>
      </c>
    </row>
    <row r="88" customFormat="false" ht="12" hidden="false" customHeight="false" outlineLevel="0" collapsed="false">
      <c r="D88" s="1" t="s">
        <v>79</v>
      </c>
      <c r="E88" s="1" t="s">
        <v>30</v>
      </c>
      <c r="F88" s="1" t="s">
        <v>30</v>
      </c>
      <c r="G88" s="4" t="s">
        <v>31</v>
      </c>
      <c r="I88" s="1" t="s">
        <v>80</v>
      </c>
      <c r="J88" s="1" t="s">
        <v>30</v>
      </c>
      <c r="K88" s="1" t="s">
        <v>30</v>
      </c>
      <c r="L88" s="4" t="s">
        <v>31</v>
      </c>
      <c r="N88" s="1" t="s">
        <v>81</v>
      </c>
      <c r="O88" s="1" t="s">
        <v>30</v>
      </c>
      <c r="P88" s="1" t="s">
        <v>30</v>
      </c>
      <c r="Q88" s="4" t="s">
        <v>31</v>
      </c>
      <c r="S88" s="1" t="s">
        <v>82</v>
      </c>
      <c r="T88" s="1" t="s">
        <v>30</v>
      </c>
      <c r="U88" s="1" t="s">
        <v>30</v>
      </c>
      <c r="V88" s="4" t="s">
        <v>31</v>
      </c>
    </row>
    <row r="89" customFormat="false" ht="12" hidden="false" customHeight="false" outlineLevel="0" collapsed="false">
      <c r="D89" s="1" t="s">
        <v>67</v>
      </c>
      <c r="E89" s="1" t="s">
        <v>33</v>
      </c>
      <c r="F89" s="1" t="s">
        <v>34</v>
      </c>
      <c r="I89" s="1" t="s">
        <v>68</v>
      </c>
      <c r="J89" s="1" t="s">
        <v>33</v>
      </c>
      <c r="K89" s="1" t="s">
        <v>34</v>
      </c>
      <c r="N89" s="1" t="s">
        <v>69</v>
      </c>
      <c r="O89" s="1" t="s">
        <v>33</v>
      </c>
      <c r="P89" s="1" t="s">
        <v>34</v>
      </c>
      <c r="S89" s="1" t="s">
        <v>70</v>
      </c>
      <c r="T89" s="1" t="s">
        <v>33</v>
      </c>
      <c r="U89" s="1" t="s">
        <v>34</v>
      </c>
    </row>
    <row r="90" customFormat="false" ht="12" hidden="false" customHeight="false" outlineLevel="0" collapsed="false">
      <c r="D90" s="3" t="n">
        <v>1</v>
      </c>
      <c r="E90" s="1" t="n">
        <v>2.28</v>
      </c>
      <c r="F90" s="3" t="n">
        <v>0.93</v>
      </c>
      <c r="G90" s="4" t="n">
        <f aca="false">F90/(E90+F90)</f>
        <v>0.289719626168224</v>
      </c>
      <c r="I90" s="3" t="n">
        <v>1</v>
      </c>
      <c r="J90" s="1" t="n">
        <v>0.43</v>
      </c>
      <c r="K90" s="3" t="n">
        <v>0.17</v>
      </c>
      <c r="L90" s="4" t="n">
        <f aca="false">K90/(J90+K90)</f>
        <v>0.283333333333333</v>
      </c>
      <c r="N90" s="3" t="n">
        <v>1</v>
      </c>
      <c r="O90" s="1" t="n">
        <v>2.23</v>
      </c>
      <c r="P90" s="1" t="n">
        <v>0.73</v>
      </c>
      <c r="Q90" s="4" t="n">
        <f aca="false">P90/(O90+P90)</f>
        <v>0.246621621621622</v>
      </c>
      <c r="S90" s="3" t="n">
        <v>1</v>
      </c>
      <c r="T90" s="1" t="n">
        <v>0.38</v>
      </c>
      <c r="U90" s="1" t="n">
        <v>0.28</v>
      </c>
      <c r="V90" s="4" t="n">
        <f aca="false">U90/(T90+U90)</f>
        <v>0.424242424242424</v>
      </c>
    </row>
    <row r="91" customFormat="false" ht="12" hidden="false" customHeight="false" outlineLevel="0" collapsed="false">
      <c r="D91" s="1" t="n">
        <v>2</v>
      </c>
      <c r="E91" s="1" t="n">
        <v>1.65</v>
      </c>
      <c r="F91" s="3" t="n">
        <v>0.69</v>
      </c>
      <c r="G91" s="4" t="n">
        <f aca="false">F91/(E91+F91)</f>
        <v>0.294871794871795</v>
      </c>
      <c r="I91" s="1" t="n">
        <v>2</v>
      </c>
      <c r="J91" s="1" t="n">
        <v>1</v>
      </c>
      <c r="K91" s="3" t="n">
        <v>0.37</v>
      </c>
      <c r="L91" s="4" t="n">
        <f aca="false">K91/(J91+K91)</f>
        <v>0.27007299270073</v>
      </c>
      <c r="N91" s="1" t="n">
        <v>2</v>
      </c>
      <c r="O91" s="1" t="n">
        <v>3.99</v>
      </c>
      <c r="P91" s="1" t="n">
        <v>1.16</v>
      </c>
      <c r="Q91" s="4" t="n">
        <f aca="false">P91/(O91+P91)</f>
        <v>0.225242718446602</v>
      </c>
      <c r="S91" s="1" t="n">
        <v>2</v>
      </c>
      <c r="T91" s="1" t="n">
        <v>0.42</v>
      </c>
      <c r="U91" s="1" t="n">
        <v>0.32</v>
      </c>
      <c r="V91" s="4" t="n">
        <f aca="false">U91/(T91+U91)</f>
        <v>0.432432432432432</v>
      </c>
    </row>
    <row r="92" customFormat="false" ht="12" hidden="false" customHeight="false" outlineLevel="0" collapsed="false">
      <c r="D92" s="3" t="n">
        <v>3</v>
      </c>
      <c r="E92" s="1" t="n">
        <v>2.53</v>
      </c>
      <c r="F92" s="3" t="n">
        <v>1.09</v>
      </c>
      <c r="G92" s="4" t="n">
        <f aca="false">F92/(E92+F92)</f>
        <v>0.301104972375691</v>
      </c>
      <c r="I92" s="3" t="n">
        <v>3</v>
      </c>
      <c r="J92" s="1" t="n">
        <v>1.57</v>
      </c>
      <c r="K92" s="1" t="n">
        <v>0.56</v>
      </c>
      <c r="L92" s="4" t="n">
        <f aca="false">K92/(J92+K92)</f>
        <v>0.262910798122066</v>
      </c>
      <c r="N92" s="3" t="n">
        <v>3</v>
      </c>
      <c r="O92" s="1" t="n">
        <v>1.35</v>
      </c>
      <c r="P92" s="1" t="n">
        <v>0.46</v>
      </c>
      <c r="Q92" s="4" t="n">
        <f aca="false">P92/(O92+P92)</f>
        <v>0.25414364640884</v>
      </c>
      <c r="S92" s="3" t="n">
        <v>3</v>
      </c>
      <c r="T92" s="1" t="n">
        <v>0.3</v>
      </c>
      <c r="U92" s="1" t="n">
        <v>0.25</v>
      </c>
      <c r="V92" s="4" t="n">
        <f aca="false">U92/(T92+U92)</f>
        <v>0.454545454545455</v>
      </c>
    </row>
    <row r="93" customFormat="false" ht="12" hidden="false" customHeight="false" outlineLevel="0" collapsed="false">
      <c r="D93" s="1" t="n">
        <v>4</v>
      </c>
      <c r="E93" s="1" t="n">
        <v>1.66</v>
      </c>
      <c r="F93" s="3" t="n">
        <v>0.65</v>
      </c>
      <c r="G93" s="4" t="n">
        <f aca="false">F93/(E93+F93)</f>
        <v>0.281385281385281</v>
      </c>
      <c r="I93" s="1" t="n">
        <v>4</v>
      </c>
      <c r="J93" s="1" t="n">
        <v>0.84</v>
      </c>
      <c r="K93" s="1" t="n">
        <v>0.31</v>
      </c>
      <c r="L93" s="4" t="n">
        <f aca="false">K93/(J93+K93)</f>
        <v>0.269565217391304</v>
      </c>
      <c r="N93" s="1" t="n">
        <v>4</v>
      </c>
      <c r="O93" s="1" t="n">
        <v>3.16</v>
      </c>
      <c r="P93" s="1" t="n">
        <v>0.9</v>
      </c>
      <c r="Q93" s="4" t="n">
        <f aca="false">P93/(O93+P93)</f>
        <v>0.221674876847291</v>
      </c>
      <c r="S93" s="1" t="n">
        <v>4</v>
      </c>
      <c r="T93" s="1" t="n">
        <v>0.59</v>
      </c>
      <c r="U93" s="1" t="n">
        <v>0.47</v>
      </c>
      <c r="V93" s="4" t="n">
        <f aca="false">U93/(T93+U93)</f>
        <v>0.443396226415094</v>
      </c>
    </row>
    <row r="94" customFormat="false" ht="12" hidden="false" customHeight="false" outlineLevel="0" collapsed="false">
      <c r="D94" s="3" t="n">
        <v>5</v>
      </c>
      <c r="E94" s="1" t="n">
        <v>1.66</v>
      </c>
      <c r="F94" s="3" t="n">
        <v>0.72</v>
      </c>
      <c r="G94" s="4" t="n">
        <f aca="false">F94/(E94+F94)</f>
        <v>0.302521008403361</v>
      </c>
      <c r="I94" s="3" t="n">
        <v>5</v>
      </c>
      <c r="J94" s="1" t="n">
        <v>0.69</v>
      </c>
      <c r="K94" s="1" t="n">
        <v>0.25</v>
      </c>
      <c r="L94" s="4" t="n">
        <f aca="false">K94/(J94+K94)</f>
        <v>0.265957446808511</v>
      </c>
      <c r="N94" s="3" t="n">
        <v>5</v>
      </c>
      <c r="O94" s="1" t="n">
        <v>2.09</v>
      </c>
      <c r="P94" s="1" t="n">
        <v>0.65</v>
      </c>
      <c r="Q94" s="4" t="n">
        <f aca="false">P94/(O94+P94)</f>
        <v>0.237226277372263</v>
      </c>
      <c r="S94" s="3" t="n">
        <v>5</v>
      </c>
      <c r="T94" s="1" t="n">
        <v>0.24</v>
      </c>
      <c r="U94" s="1" t="n">
        <v>0.17</v>
      </c>
      <c r="V94" s="4" t="n">
        <f aca="false">U94/(T94+U94)</f>
        <v>0.414634146341463</v>
      </c>
    </row>
    <row r="95" customFormat="false" ht="12" hidden="false" customHeight="false" outlineLevel="0" collapsed="false">
      <c r="D95" s="3" t="s">
        <v>48</v>
      </c>
      <c r="E95" s="1" t="n">
        <f aca="false">AVERAGE(E90:E94)</f>
        <v>1.956</v>
      </c>
      <c r="F95" s="1" t="n">
        <f aca="false">AVERAGE(F90:F94)</f>
        <v>0.816</v>
      </c>
      <c r="G95" s="7" t="n">
        <f aca="false">AVERAGE(G90:G94)</f>
        <v>0.293920536640871</v>
      </c>
      <c r="I95" s="1"/>
      <c r="J95" s="1" t="n">
        <f aca="false">AVERAGE(J90:J94)</f>
        <v>0.906</v>
      </c>
      <c r="K95" s="1" t="n">
        <f aca="false">AVERAGE(K90:K94)</f>
        <v>0.332</v>
      </c>
      <c r="L95" s="7" t="n">
        <f aca="false">AVERAGE(L90:L94)</f>
        <v>0.270367957671189</v>
      </c>
      <c r="N95" s="3" t="s">
        <v>48</v>
      </c>
      <c r="O95" s="1" t="n">
        <f aca="false">AVERAGE(O90:O94)</f>
        <v>2.564</v>
      </c>
      <c r="P95" s="1" t="n">
        <f aca="false">AVERAGE(P90:P94)</f>
        <v>0.78</v>
      </c>
      <c r="Q95" s="7" t="n">
        <f aca="false">AVERAGE(Q90:Q94)</f>
        <v>0.236981828139323</v>
      </c>
      <c r="S95" s="1"/>
      <c r="T95" s="1" t="n">
        <f aca="false">AVERAGE(T90:T94)</f>
        <v>0.386</v>
      </c>
      <c r="U95" s="1" t="n">
        <f aca="false">AVERAGE(U90:U94)</f>
        <v>0.298</v>
      </c>
      <c r="V95" s="7" t="n">
        <f aca="false">AVERAGE(V90:V94)</f>
        <v>0.433850136795374</v>
      </c>
    </row>
    <row r="96" customFormat="false" ht="12" hidden="false" customHeight="false" outlineLevel="0" collapsed="false">
      <c r="D96" s="1" t="s">
        <v>56</v>
      </c>
      <c r="E96" s="1" t="n">
        <f aca="false">STDEV(E90:E94)</f>
        <v>0.419320879518299</v>
      </c>
      <c r="F96" s="1" t="n">
        <f aca="false">STDEV(F90:F94)</f>
        <v>0.187563322640649</v>
      </c>
      <c r="G96" s="7" t="n">
        <f aca="false">STDEV(G90:G94)</f>
        <v>0.00867855686028827</v>
      </c>
      <c r="I96" s="1"/>
      <c r="J96" s="1" t="n">
        <f aca="false">STDEV(J90:J94)</f>
        <v>0.426415290532598</v>
      </c>
      <c r="K96" s="1" t="n">
        <f aca="false">STDEV(K90:K94)</f>
        <v>0.147377067415524</v>
      </c>
      <c r="L96" s="7" t="n">
        <f aca="false">STDEV(L90:L94)</f>
        <v>0.00780855615594453</v>
      </c>
      <c r="N96" s="3"/>
      <c r="O96" s="1" t="n">
        <f aca="false">STDEV(O90:O94)</f>
        <v>1.02453892068579</v>
      </c>
      <c r="P96" s="1" t="n">
        <f aca="false">STDEV(P90:P94)</f>
        <v>0.264858452762981</v>
      </c>
      <c r="Q96" s="7" t="n">
        <f aca="false">STDEV(Q90:Q94)</f>
        <v>0.0137806280187004</v>
      </c>
      <c r="S96" s="3"/>
      <c r="T96" s="1" t="n">
        <f aca="false">STDEV(T90:T94)</f>
        <v>0.133716117203574</v>
      </c>
      <c r="U96" s="1" t="n">
        <f aca="false">STDEV(U90:U94)</f>
        <v>0.110770032048384</v>
      </c>
      <c r="V96" s="7" t="n">
        <f aca="false">STDEV(V90:V94)</f>
        <v>0.0156763860558654</v>
      </c>
    </row>
    <row r="98" customFormat="false" ht="12" hidden="false" customHeight="false" outlineLevel="0" collapsed="false">
      <c r="D98" s="1" t="s">
        <v>83</v>
      </c>
      <c r="E98" s="1" t="s">
        <v>30</v>
      </c>
      <c r="F98" s="1" t="s">
        <v>30</v>
      </c>
      <c r="G98" s="4" t="s">
        <v>31</v>
      </c>
      <c r="I98" s="1" t="s">
        <v>84</v>
      </c>
      <c r="J98" s="1" t="s">
        <v>30</v>
      </c>
      <c r="K98" s="1" t="s">
        <v>30</v>
      </c>
      <c r="L98" s="4" t="s">
        <v>31</v>
      </c>
      <c r="N98" s="1" t="s">
        <v>85</v>
      </c>
      <c r="O98" s="1" t="s">
        <v>30</v>
      </c>
      <c r="P98" s="1" t="s">
        <v>30</v>
      </c>
      <c r="Q98" s="4" t="s">
        <v>31</v>
      </c>
      <c r="S98" s="1" t="s">
        <v>86</v>
      </c>
      <c r="T98" s="1" t="s">
        <v>30</v>
      </c>
      <c r="U98" s="1" t="s">
        <v>30</v>
      </c>
      <c r="V98" s="4" t="s">
        <v>31</v>
      </c>
    </row>
    <row r="99" customFormat="false" ht="12" hidden="false" customHeight="false" outlineLevel="0" collapsed="false">
      <c r="D99" s="1" t="s">
        <v>67</v>
      </c>
      <c r="E99" s="1" t="s">
        <v>33</v>
      </c>
      <c r="F99" s="1" t="s">
        <v>34</v>
      </c>
      <c r="I99" s="1" t="s">
        <v>68</v>
      </c>
      <c r="J99" s="1" t="s">
        <v>33</v>
      </c>
      <c r="K99" s="1" t="s">
        <v>34</v>
      </c>
      <c r="N99" s="1" t="s">
        <v>69</v>
      </c>
      <c r="O99" s="1" t="s">
        <v>33</v>
      </c>
      <c r="P99" s="1" t="s">
        <v>34</v>
      </c>
      <c r="S99" s="1" t="s">
        <v>70</v>
      </c>
      <c r="T99" s="1" t="s">
        <v>33</v>
      </c>
      <c r="U99" s="1" t="s">
        <v>34</v>
      </c>
    </row>
    <row r="100" customFormat="false" ht="12" hidden="false" customHeight="false" outlineLevel="0" collapsed="false">
      <c r="D100" s="3" t="n">
        <v>1</v>
      </c>
      <c r="E100" s="3" t="n">
        <v>0.73</v>
      </c>
      <c r="F100" s="3" t="n">
        <v>0.39</v>
      </c>
      <c r="G100" s="4" t="n">
        <f aca="false">F100/(E100+F100)</f>
        <v>0.348214285714286</v>
      </c>
      <c r="I100" s="3" t="n">
        <v>1</v>
      </c>
      <c r="J100" s="3" t="n">
        <v>1.13</v>
      </c>
      <c r="K100" s="3" t="n">
        <v>0.34</v>
      </c>
      <c r="L100" s="4" t="n">
        <f aca="false">K100/(J100+K100)</f>
        <v>0.231292517006803</v>
      </c>
      <c r="N100" s="3" t="n">
        <v>1</v>
      </c>
      <c r="O100" s="1" t="n">
        <v>3.11</v>
      </c>
      <c r="P100" s="1" t="n">
        <v>1.16</v>
      </c>
      <c r="Q100" s="4" t="n">
        <f aca="false">P100/(O100+P100)</f>
        <v>0.271662763466042</v>
      </c>
      <c r="S100" s="3" t="n">
        <v>1</v>
      </c>
      <c r="T100" s="1" t="n">
        <v>0.33</v>
      </c>
      <c r="U100" s="1" t="n">
        <v>0.26</v>
      </c>
      <c r="V100" s="4" t="n">
        <f aca="false">U100/(T100+U100)</f>
        <v>0.440677966101695</v>
      </c>
    </row>
    <row r="101" customFormat="false" ht="12" hidden="false" customHeight="false" outlineLevel="0" collapsed="false">
      <c r="D101" s="1" t="n">
        <v>2</v>
      </c>
      <c r="E101" s="3" t="n">
        <v>2.18</v>
      </c>
      <c r="F101" s="3" t="n">
        <v>1.04</v>
      </c>
      <c r="G101" s="4" t="n">
        <f aca="false">F101/(E101+F101)</f>
        <v>0.322981366459627</v>
      </c>
      <c r="I101" s="1" t="n">
        <v>2</v>
      </c>
      <c r="J101" s="3" t="n">
        <v>2.05</v>
      </c>
      <c r="K101" s="3" t="n">
        <v>0.87</v>
      </c>
      <c r="L101" s="4" t="n">
        <f aca="false">K101/(J101+K101)</f>
        <v>0.297945205479452</v>
      </c>
      <c r="N101" s="1" t="n">
        <v>2</v>
      </c>
      <c r="O101" s="1" t="n">
        <v>1.69</v>
      </c>
      <c r="P101" s="1" t="n">
        <v>0.43</v>
      </c>
      <c r="Q101" s="4" t="n">
        <f aca="false">P101/(O101+P101)</f>
        <v>0.202830188679245</v>
      </c>
      <c r="S101" s="1" t="n">
        <v>2</v>
      </c>
      <c r="T101" s="1" t="n">
        <v>0.27</v>
      </c>
      <c r="U101" s="1" t="n">
        <v>0.2</v>
      </c>
      <c r="V101" s="4" t="n">
        <f aca="false">U101/(T101+U101)</f>
        <v>0.425531914893617</v>
      </c>
    </row>
    <row r="102" customFormat="false" ht="12" hidden="false" customHeight="false" outlineLevel="0" collapsed="false">
      <c r="D102" s="3" t="n">
        <v>3</v>
      </c>
      <c r="E102" s="3" t="n">
        <v>1.78</v>
      </c>
      <c r="F102" s="3" t="n">
        <v>0.69</v>
      </c>
      <c r="G102" s="4" t="n">
        <f aca="false">F102/(E102+F102)</f>
        <v>0.279352226720648</v>
      </c>
      <c r="I102" s="3" t="n">
        <v>3</v>
      </c>
      <c r="J102" s="3" t="n">
        <v>0.7</v>
      </c>
      <c r="K102" s="3" t="n">
        <v>0.23</v>
      </c>
      <c r="L102" s="4" t="n">
        <f aca="false">K102/(J102+K102)</f>
        <v>0.247311827956989</v>
      </c>
      <c r="N102" s="3" t="n">
        <v>3</v>
      </c>
      <c r="O102" s="1" t="n">
        <v>3.12</v>
      </c>
      <c r="P102" s="1" t="n">
        <v>0.96</v>
      </c>
      <c r="Q102" s="4" t="n">
        <f aca="false">P102/(O102+P102)</f>
        <v>0.235294117647059</v>
      </c>
      <c r="S102" s="3" t="n">
        <v>3</v>
      </c>
      <c r="T102" s="1" t="n">
        <v>0.62</v>
      </c>
      <c r="U102" s="1" t="n">
        <v>0.49</v>
      </c>
      <c r="V102" s="4" t="n">
        <f aca="false">U102/(T102+U102)</f>
        <v>0.441441441441442</v>
      </c>
    </row>
    <row r="103" customFormat="false" ht="12" hidden="false" customHeight="false" outlineLevel="0" collapsed="false">
      <c r="D103" s="1" t="n">
        <v>4</v>
      </c>
      <c r="E103" s="3" t="n">
        <v>4.11</v>
      </c>
      <c r="F103" s="3" t="n">
        <v>1.94</v>
      </c>
      <c r="G103" s="4" t="n">
        <f aca="false">F103/(E103+F103)</f>
        <v>0.320661157024793</v>
      </c>
      <c r="I103" s="1" t="n">
        <v>4</v>
      </c>
      <c r="J103" s="3" t="n">
        <v>2.77</v>
      </c>
      <c r="K103" s="3" t="n">
        <v>0.83</v>
      </c>
      <c r="L103" s="4" t="n">
        <f aca="false">K103/(J103+K103)</f>
        <v>0.230555555555556</v>
      </c>
      <c r="N103" s="1" t="n">
        <v>4</v>
      </c>
      <c r="O103" s="1" t="n">
        <v>2.94</v>
      </c>
      <c r="P103" s="1" t="n">
        <v>1</v>
      </c>
      <c r="Q103" s="4" t="n">
        <f aca="false">P103/(O103+P103)</f>
        <v>0.253807106598985</v>
      </c>
      <c r="S103" s="1" t="n">
        <v>4</v>
      </c>
      <c r="T103" s="1" t="n">
        <v>0.41</v>
      </c>
      <c r="U103" s="1" t="n">
        <v>0.35</v>
      </c>
      <c r="V103" s="4" t="n">
        <f aca="false">U103/(T103+U103)</f>
        <v>0.460526315789474</v>
      </c>
    </row>
    <row r="104" customFormat="false" ht="12" hidden="false" customHeight="false" outlineLevel="0" collapsed="false">
      <c r="D104" s="3" t="n">
        <v>5</v>
      </c>
      <c r="E104" s="3" t="n">
        <v>2.35</v>
      </c>
      <c r="F104" s="3" t="n">
        <v>0.86</v>
      </c>
      <c r="G104" s="4" t="n">
        <f aca="false">F104/(E104+F104)</f>
        <v>0.26791277258567</v>
      </c>
      <c r="I104" s="3" t="n">
        <v>5</v>
      </c>
      <c r="J104" s="3" t="n">
        <v>1.49</v>
      </c>
      <c r="K104" s="3" t="n">
        <v>0.52</v>
      </c>
      <c r="L104" s="4" t="n">
        <f aca="false">K104/(J104+K104)</f>
        <v>0.258706467661692</v>
      </c>
      <c r="N104" s="3" t="n">
        <v>5</v>
      </c>
      <c r="O104" s="1" t="n">
        <v>4.64</v>
      </c>
      <c r="P104" s="1" t="n">
        <v>1.46</v>
      </c>
      <c r="Q104" s="4" t="n">
        <f aca="false">P104/(O104+P104)</f>
        <v>0.239344262295082</v>
      </c>
      <c r="S104" s="3" t="n">
        <v>5</v>
      </c>
      <c r="T104" s="1" t="n">
        <v>0.46</v>
      </c>
      <c r="U104" s="1" t="n">
        <v>0.29</v>
      </c>
      <c r="V104" s="4" t="n">
        <f aca="false">U104/(T104+U104)</f>
        <v>0.386666666666667</v>
      </c>
    </row>
    <row r="105" customFormat="false" ht="12" hidden="false" customHeight="false" outlineLevel="0" collapsed="false">
      <c r="D105" s="3" t="s">
        <v>48</v>
      </c>
      <c r="E105" s="1" t="n">
        <f aca="false">AVERAGE(E100:E104)</f>
        <v>2.23</v>
      </c>
      <c r="F105" s="1" t="n">
        <f aca="false">AVERAGE(F100:F104)</f>
        <v>0.984</v>
      </c>
      <c r="G105" s="7" t="n">
        <f aca="false">AVERAGE(G100:G104)</f>
        <v>0.307824361701005</v>
      </c>
      <c r="I105" s="1"/>
      <c r="J105" s="1" t="n">
        <f aca="false">AVERAGE(J100:J104)</f>
        <v>1.628</v>
      </c>
      <c r="K105" s="1" t="n">
        <f aca="false">AVERAGE(K100:K104)</f>
        <v>0.558</v>
      </c>
      <c r="L105" s="7" t="n">
        <f aca="false">AVERAGE(L100:L104)</f>
        <v>0.253162314732098</v>
      </c>
      <c r="N105" s="3" t="s">
        <v>48</v>
      </c>
      <c r="O105" s="1" t="n">
        <f aca="false">AVERAGE(O100:O104)</f>
        <v>3.1</v>
      </c>
      <c r="P105" s="1" t="n">
        <f aca="false">AVERAGE(P100:P104)</f>
        <v>1.002</v>
      </c>
      <c r="Q105" s="7" t="n">
        <f aca="false">AVERAGE(Q100:Q104)</f>
        <v>0.240587687737283</v>
      </c>
      <c r="S105" s="1"/>
      <c r="T105" s="1" t="n">
        <f aca="false">AVERAGE(T100:T104)</f>
        <v>0.418</v>
      </c>
      <c r="U105" s="1" t="n">
        <f aca="false">AVERAGE(U100:U104)</f>
        <v>0.318</v>
      </c>
      <c r="V105" s="7" t="n">
        <f aca="false">AVERAGE(V100:V104)</f>
        <v>0.430968860978579</v>
      </c>
    </row>
    <row r="106" customFormat="false" ht="12" hidden="false" customHeight="false" outlineLevel="0" collapsed="false">
      <c r="D106" s="1" t="s">
        <v>56</v>
      </c>
      <c r="E106" s="1" t="n">
        <f aca="false">STDEV(E100:E104)</f>
        <v>1.22513264587962</v>
      </c>
      <c r="F106" s="1" t="n">
        <f aca="false">STDEV(F100:F104)</f>
        <v>0.585602254094022</v>
      </c>
      <c r="G106" s="7" t="n">
        <f aca="false">STDEV(G100:G104)</f>
        <v>0.0332770998033458</v>
      </c>
      <c r="I106" s="1"/>
      <c r="J106" s="1" t="n">
        <f aca="false">STDEV(J100:J104)</f>
        <v>0.807848995790674</v>
      </c>
      <c r="K106" s="1" t="n">
        <f aca="false">STDEV(K100:K104)</f>
        <v>0.286304034201406</v>
      </c>
      <c r="L106" s="7" t="n">
        <f aca="false">STDEV(L100:L104)</f>
        <v>0.0276578503499161</v>
      </c>
      <c r="N106" s="3"/>
      <c r="O106" s="1" t="n">
        <f aca="false">STDEV(O100:O104)</f>
        <v>1.0471150844105</v>
      </c>
      <c r="P106" s="1" t="n">
        <f aca="false">STDEV(P100:P104)</f>
        <v>0.375393127267935</v>
      </c>
      <c r="Q106" s="7" t="n">
        <f aca="false">STDEV(Q100:Q104)</f>
        <v>0.0254735651845074</v>
      </c>
      <c r="S106" s="3"/>
      <c r="T106" s="1" t="n">
        <f aca="false">STDEV(T100:T104)</f>
        <v>0.134424700111252</v>
      </c>
      <c r="U106" s="1" t="n">
        <f aca="false">STDEV(U100:U104)</f>
        <v>0.110317722964173</v>
      </c>
      <c r="V106" s="7" t="n">
        <f aca="false">STDEV(V100:V104)</f>
        <v>0.0277030215063364</v>
      </c>
    </row>
    <row r="108" customFormat="false" ht="12" hidden="false" customHeight="false" outlineLevel="0" collapsed="false">
      <c r="D108" s="1" t="s">
        <v>87</v>
      </c>
      <c r="E108" s="1" t="s">
        <v>30</v>
      </c>
      <c r="F108" s="1" t="s">
        <v>30</v>
      </c>
      <c r="G108" s="4" t="s">
        <v>31</v>
      </c>
      <c r="I108" s="1" t="s">
        <v>88</v>
      </c>
      <c r="J108" s="1" t="s">
        <v>30</v>
      </c>
      <c r="K108" s="1" t="s">
        <v>30</v>
      </c>
      <c r="L108" s="4" t="s">
        <v>31</v>
      </c>
      <c r="N108" s="1" t="s">
        <v>89</v>
      </c>
      <c r="O108" s="1" t="s">
        <v>30</v>
      </c>
      <c r="P108" s="1" t="s">
        <v>30</v>
      </c>
      <c r="Q108" s="4" t="s">
        <v>31</v>
      </c>
      <c r="S108" s="1" t="s">
        <v>90</v>
      </c>
      <c r="T108" s="1" t="s">
        <v>30</v>
      </c>
      <c r="U108" s="1" t="s">
        <v>30</v>
      </c>
      <c r="V108" s="4" t="s">
        <v>31</v>
      </c>
    </row>
    <row r="109" customFormat="false" ht="12" hidden="false" customHeight="false" outlineLevel="0" collapsed="false">
      <c r="D109" s="1" t="s">
        <v>67</v>
      </c>
      <c r="E109" s="1" t="s">
        <v>33</v>
      </c>
      <c r="F109" s="1" t="s">
        <v>34</v>
      </c>
      <c r="I109" s="1" t="s">
        <v>68</v>
      </c>
      <c r="J109" s="1" t="s">
        <v>33</v>
      </c>
      <c r="K109" s="1" t="s">
        <v>34</v>
      </c>
      <c r="N109" s="1" t="s">
        <v>69</v>
      </c>
      <c r="O109" s="1" t="s">
        <v>33</v>
      </c>
      <c r="P109" s="1" t="s">
        <v>34</v>
      </c>
      <c r="S109" s="1" t="s">
        <v>70</v>
      </c>
      <c r="T109" s="1" t="s">
        <v>33</v>
      </c>
      <c r="U109" s="1" t="s">
        <v>34</v>
      </c>
    </row>
    <row r="110" customFormat="false" ht="12" hidden="false" customHeight="false" outlineLevel="0" collapsed="false">
      <c r="D110" s="3" t="n">
        <v>1</v>
      </c>
      <c r="E110" s="3" t="n">
        <v>3.13</v>
      </c>
      <c r="F110" s="3" t="n">
        <v>1.636</v>
      </c>
      <c r="G110" s="4" t="n">
        <f aca="false">F110/(E110+F110)</f>
        <v>0.34326479227864</v>
      </c>
      <c r="I110" s="3" t="n">
        <v>1</v>
      </c>
      <c r="J110" s="3" t="n">
        <v>1.805</v>
      </c>
      <c r="K110" s="3" t="n">
        <f aca="false">0.366+0.246</f>
        <v>0.612</v>
      </c>
      <c r="L110" s="4" t="n">
        <f aca="false">K110/(J110+K110)</f>
        <v>0.253206454282168</v>
      </c>
      <c r="N110" s="3" t="n">
        <v>1</v>
      </c>
      <c r="O110" s="1" t="n">
        <v>7.489</v>
      </c>
      <c r="P110" s="1" t="n">
        <v>2.436</v>
      </c>
      <c r="Q110" s="4" t="n">
        <f aca="false">P110/(O110+P110)</f>
        <v>0.24544080604534</v>
      </c>
      <c r="S110" s="3" t="n">
        <v>1</v>
      </c>
      <c r="T110" s="1" t="n">
        <v>0.448</v>
      </c>
      <c r="U110" s="1" t="n">
        <v>0.375</v>
      </c>
      <c r="V110" s="4" t="n">
        <f aca="false">U110/(T110+U110)</f>
        <v>0.455650060753341</v>
      </c>
    </row>
    <row r="111" customFormat="false" ht="12" hidden="false" customHeight="false" outlineLevel="0" collapsed="false">
      <c r="D111" s="1" t="n">
        <v>2</v>
      </c>
      <c r="E111" s="3" t="n">
        <v>3.523</v>
      </c>
      <c r="F111" s="3" t="n">
        <v>2.274</v>
      </c>
      <c r="G111" s="4" t="n">
        <f aca="false">F111/(E111+F111)</f>
        <v>0.392271864757633</v>
      </c>
      <c r="I111" s="1" t="n">
        <v>2</v>
      </c>
      <c r="J111" s="3" t="n">
        <v>2.344</v>
      </c>
      <c r="K111" s="3" t="n">
        <v>0.984</v>
      </c>
      <c r="L111" s="4" t="n">
        <f aca="false">K111/(J111+K111)</f>
        <v>0.295673076923077</v>
      </c>
      <c r="N111" s="1" t="n">
        <v>2</v>
      </c>
      <c r="O111" s="1" t="n">
        <v>5.074</v>
      </c>
      <c r="P111" s="1" t="n">
        <v>1.871</v>
      </c>
      <c r="Q111" s="4" t="n">
        <f aca="false">P111/(O111+P111)</f>
        <v>0.269402447804176</v>
      </c>
      <c r="S111" s="1" t="n">
        <v>2</v>
      </c>
      <c r="T111" s="1" t="n">
        <v>0.637</v>
      </c>
      <c r="U111" s="1" t="n">
        <v>0.452</v>
      </c>
      <c r="V111" s="4" t="n">
        <f aca="false">U111/(T111+U111)</f>
        <v>0.415059687786961</v>
      </c>
    </row>
    <row r="112" customFormat="false" ht="12" hidden="false" customHeight="false" outlineLevel="0" collapsed="false">
      <c r="D112" s="3" t="n">
        <v>3</v>
      </c>
      <c r="E112" s="3" t="n">
        <v>1.53</v>
      </c>
      <c r="F112" s="3" t="n">
        <v>0.789</v>
      </c>
      <c r="G112" s="4" t="n">
        <f aca="false">F112/(E112+F112)</f>
        <v>0.340232858990944</v>
      </c>
      <c r="I112" s="3" t="n">
        <v>3</v>
      </c>
      <c r="J112" s="3" t="n">
        <v>2</v>
      </c>
      <c r="K112" s="3" t="n">
        <v>0.707</v>
      </c>
      <c r="L112" s="4" t="n">
        <f aca="false">K112/(J112+K112)</f>
        <v>0.26117473217584</v>
      </c>
      <c r="N112" s="3" t="n">
        <v>3</v>
      </c>
      <c r="O112" s="1" t="n">
        <v>5.66</v>
      </c>
      <c r="P112" s="1" t="n">
        <v>2.025</v>
      </c>
      <c r="Q112" s="4" t="n">
        <f aca="false">P112/(O112+P112)</f>
        <v>0.263500325309044</v>
      </c>
      <c r="S112" s="3" t="n">
        <v>3</v>
      </c>
      <c r="T112" s="1" t="n">
        <v>0.334</v>
      </c>
      <c r="U112" s="1" t="n">
        <v>0.278</v>
      </c>
      <c r="V112" s="4" t="n">
        <f aca="false">U112/(T112+U112)</f>
        <v>0.454248366013072</v>
      </c>
    </row>
    <row r="113" customFormat="false" ht="12" hidden="false" customHeight="false" outlineLevel="0" collapsed="false">
      <c r="D113" s="1" t="n">
        <v>4</v>
      </c>
      <c r="E113" s="3" t="n">
        <v>3</v>
      </c>
      <c r="F113" s="3" t="n">
        <v>1.586</v>
      </c>
      <c r="G113" s="4" t="n">
        <f aca="false">F113/(E113+F113)</f>
        <v>0.345835150457915</v>
      </c>
      <c r="I113" s="1" t="n">
        <v>4</v>
      </c>
      <c r="J113" s="3" t="n">
        <v>1.451</v>
      </c>
      <c r="K113" s="3" t="n">
        <v>0.391</v>
      </c>
      <c r="L113" s="4" t="n">
        <f aca="false">K113/(J113+K113)</f>
        <v>0.212269272529859</v>
      </c>
      <c r="N113" s="1" t="n">
        <v>4</v>
      </c>
      <c r="O113" s="1" t="n">
        <v>2.834</v>
      </c>
      <c r="P113" s="1" t="n">
        <v>0.879</v>
      </c>
      <c r="Q113" s="4" t="n">
        <f aca="false">P113/(O113+P113)</f>
        <v>0.23673579315917</v>
      </c>
      <c r="S113" s="1" t="n">
        <v>4</v>
      </c>
      <c r="T113" s="1" t="n">
        <v>0.526</v>
      </c>
      <c r="U113" s="1" t="n">
        <v>0.373</v>
      </c>
      <c r="V113" s="4" t="n">
        <f aca="false">U113/(T113+U113)</f>
        <v>0.414905450500556</v>
      </c>
    </row>
    <row r="114" customFormat="false" ht="12" hidden="false" customHeight="false" outlineLevel="0" collapsed="false">
      <c r="D114" s="3" t="n">
        <v>5</v>
      </c>
      <c r="E114" s="3" t="n">
        <v>3.696</v>
      </c>
      <c r="F114" s="3" t="n">
        <v>2.068</v>
      </c>
      <c r="G114" s="4" t="n">
        <f aca="false">F114/(E114+F114)</f>
        <v>0.358778625954198</v>
      </c>
      <c r="I114" s="3" t="n">
        <v>5</v>
      </c>
      <c r="J114" s="3" t="n">
        <v>2.27</v>
      </c>
      <c r="K114" s="3" t="n">
        <v>1.054</v>
      </c>
      <c r="L114" s="4" t="n">
        <f aca="false">K114/(J114+K114)</f>
        <v>0.317087845968712</v>
      </c>
      <c r="N114" s="3" t="n">
        <v>5</v>
      </c>
      <c r="O114" s="1" t="n">
        <v>5.417</v>
      </c>
      <c r="P114" s="1" t="n">
        <v>2.433</v>
      </c>
      <c r="Q114" s="4" t="n">
        <f aca="false">P114/(O114+P114)</f>
        <v>0.309936305732484</v>
      </c>
      <c r="S114" s="3" t="n">
        <v>5</v>
      </c>
      <c r="T114" s="1" t="n">
        <v>0.35</v>
      </c>
      <c r="U114" s="1" t="n">
        <v>0.25</v>
      </c>
      <c r="V114" s="4" t="n">
        <f aca="false">U114/(T114+U114)</f>
        <v>0.416666666666667</v>
      </c>
    </row>
    <row r="115" customFormat="false" ht="12" hidden="false" customHeight="false" outlineLevel="0" collapsed="false">
      <c r="D115" s="3" t="s">
        <v>48</v>
      </c>
      <c r="E115" s="1" t="n">
        <f aca="false">AVERAGE(E110:E114)</f>
        <v>2.9758</v>
      </c>
      <c r="F115" s="1" t="n">
        <f aca="false">AVERAGE(F110:F114)</f>
        <v>1.6706</v>
      </c>
      <c r="G115" s="7" t="n">
        <f aca="false">AVERAGE(G110:G114)</f>
        <v>0.356076658487866</v>
      </c>
      <c r="I115" s="1"/>
      <c r="J115" s="1" t="n">
        <f aca="false">AVERAGE(J110:J114)</f>
        <v>1.974</v>
      </c>
      <c r="K115" s="1" t="n">
        <f aca="false">AVERAGE(K110:K114)</f>
        <v>0.7496</v>
      </c>
      <c r="L115" s="7" t="n">
        <f aca="false">AVERAGE(L110:L114)</f>
        <v>0.267882276375931</v>
      </c>
      <c r="N115" s="3" t="s">
        <v>48</v>
      </c>
      <c r="O115" s="1" t="n">
        <f aca="false">AVERAGE(O110:O114)</f>
        <v>5.2948</v>
      </c>
      <c r="P115" s="1" t="n">
        <f aca="false">AVERAGE(P110:P114)</f>
        <v>1.9288</v>
      </c>
      <c r="Q115" s="7" t="n">
        <f aca="false">AVERAGE(Q110:Q114)</f>
        <v>0.265003135610043</v>
      </c>
      <c r="S115" s="1"/>
      <c r="T115" s="1" t="n">
        <f aca="false">AVERAGE(T110:T114)</f>
        <v>0.459</v>
      </c>
      <c r="U115" s="1" t="n">
        <f aca="false">AVERAGE(U110:U114)</f>
        <v>0.3456</v>
      </c>
      <c r="V115" s="7" t="n">
        <f aca="false">AVERAGE(V110:V114)</f>
        <v>0.431306046344119</v>
      </c>
    </row>
    <row r="116" customFormat="false" ht="12" hidden="false" customHeight="false" outlineLevel="0" collapsed="false">
      <c r="D116" s="1" t="s">
        <v>56</v>
      </c>
      <c r="E116" s="1" t="n">
        <f aca="false">STDEV(E110:E114)</f>
        <v>0.856273437635432</v>
      </c>
      <c r="F116" s="1" t="n">
        <f aca="false">STDEV(F110:F114)</f>
        <v>0.571749770441581</v>
      </c>
      <c r="G116" s="7" t="n">
        <f aca="false">STDEV(G110:G114)</f>
        <v>0.0214327551313953</v>
      </c>
      <c r="I116" s="1"/>
      <c r="J116" s="1" t="n">
        <f aca="false">STDEV(J110:J114)</f>
        <v>0.363070929709334</v>
      </c>
      <c r="K116" s="1" t="n">
        <f aca="false">STDEV(K110:K114)</f>
        <v>0.272463392036435</v>
      </c>
      <c r="L116" s="7" t="n">
        <f aca="false">STDEV(L110:L114)</f>
        <v>0.0404558208855923</v>
      </c>
      <c r="N116" s="3"/>
      <c r="O116" s="1" t="n">
        <f aca="false">STDEV(O110:O114)</f>
        <v>1.66336306920648</v>
      </c>
      <c r="P116" s="1" t="n">
        <f aca="false">STDEV(P110:P114)</f>
        <v>0.637601913422474</v>
      </c>
      <c r="Q116" s="7" t="n">
        <f aca="false">STDEV(Q110:Q114)</f>
        <v>0.0283827832984515</v>
      </c>
      <c r="S116" s="3"/>
      <c r="T116" s="1" t="n">
        <f aca="false">STDEV(T110:T114)</f>
        <v>0.126293309403151</v>
      </c>
      <c r="U116" s="1" t="n">
        <f aca="false">STDEV(U110:U114)</f>
        <v>0.0816167874888494</v>
      </c>
      <c r="V116" s="7" t="n">
        <f aca="false">STDEV(V110:V114)</f>
        <v>0.021599862366929</v>
      </c>
    </row>
    <row r="118" customFormat="false" ht="12" hidden="false" customHeight="false" outlineLevel="0" collapsed="false">
      <c r="D118" s="1" t="s">
        <v>91</v>
      </c>
      <c r="E118" s="1" t="s">
        <v>30</v>
      </c>
      <c r="F118" s="1" t="s">
        <v>30</v>
      </c>
      <c r="G118" s="4" t="s">
        <v>31</v>
      </c>
      <c r="I118" s="1" t="s">
        <v>92</v>
      </c>
      <c r="J118" s="1" t="s">
        <v>30</v>
      </c>
      <c r="K118" s="1" t="s">
        <v>30</v>
      </c>
      <c r="L118" s="4" t="s">
        <v>31</v>
      </c>
      <c r="N118" s="1" t="s">
        <v>93</v>
      </c>
      <c r="O118" s="1" t="s">
        <v>30</v>
      </c>
      <c r="P118" s="1" t="s">
        <v>30</v>
      </c>
      <c r="Q118" s="4" t="s">
        <v>31</v>
      </c>
      <c r="S118" s="1" t="s">
        <v>94</v>
      </c>
      <c r="T118" s="1" t="s">
        <v>30</v>
      </c>
      <c r="U118" s="1" t="s">
        <v>30</v>
      </c>
      <c r="V118" s="4" t="s">
        <v>31</v>
      </c>
    </row>
    <row r="119" customFormat="false" ht="12" hidden="false" customHeight="false" outlineLevel="0" collapsed="false">
      <c r="D119" s="1" t="s">
        <v>67</v>
      </c>
      <c r="E119" s="1" t="s">
        <v>33</v>
      </c>
      <c r="F119" s="1" t="s">
        <v>34</v>
      </c>
      <c r="I119" s="1" t="s">
        <v>68</v>
      </c>
      <c r="J119" s="1" t="s">
        <v>33</v>
      </c>
      <c r="K119" s="1" t="s">
        <v>34</v>
      </c>
      <c r="N119" s="1" t="s">
        <v>69</v>
      </c>
      <c r="O119" s="1" t="s">
        <v>33</v>
      </c>
      <c r="P119" s="1" t="s">
        <v>34</v>
      </c>
      <c r="S119" s="1" t="s">
        <v>70</v>
      </c>
      <c r="T119" s="1" t="s">
        <v>33</v>
      </c>
      <c r="U119" s="1" t="s">
        <v>34</v>
      </c>
    </row>
    <row r="120" customFormat="false" ht="12" hidden="false" customHeight="false" outlineLevel="0" collapsed="false">
      <c r="D120" s="3" t="n">
        <v>1</v>
      </c>
      <c r="E120" s="3" t="n">
        <v>2.34</v>
      </c>
      <c r="F120" s="3" t="n">
        <v>1.417</v>
      </c>
      <c r="G120" s="4" t="n">
        <f aca="false">F120/(E120+F120)</f>
        <v>0.377162629757786</v>
      </c>
      <c r="I120" s="3" t="n">
        <v>1</v>
      </c>
      <c r="J120" s="3" t="n">
        <v>1.32</v>
      </c>
      <c r="K120" s="3" t="n">
        <v>0.38</v>
      </c>
      <c r="L120" s="4" t="n">
        <f aca="false">K120/(J120+K120)</f>
        <v>0.223529411764706</v>
      </c>
      <c r="N120" s="3" t="n">
        <v>1</v>
      </c>
      <c r="O120" s="1" t="n">
        <v>6.88</v>
      </c>
      <c r="P120" s="1" t="n">
        <v>2.75</v>
      </c>
      <c r="Q120" s="4" t="n">
        <f aca="false">P120/(O120+P120)</f>
        <v>0.285565939771547</v>
      </c>
      <c r="S120" s="3" t="n">
        <v>1</v>
      </c>
      <c r="T120" s="1" t="n">
        <v>0.503</v>
      </c>
      <c r="U120" s="1" t="n">
        <v>0.348</v>
      </c>
      <c r="V120" s="4" t="n">
        <f aca="false">U120/(T120+U120)</f>
        <v>0.408930669800235</v>
      </c>
    </row>
    <row r="121" customFormat="false" ht="12" hidden="false" customHeight="false" outlineLevel="0" collapsed="false">
      <c r="D121" s="1" t="n">
        <v>2</v>
      </c>
      <c r="E121" s="3" t="n">
        <v>2.7</v>
      </c>
      <c r="F121" s="3" t="n">
        <v>1.493</v>
      </c>
      <c r="G121" s="4" t="n">
        <f aca="false">F121/(E121+F121)</f>
        <v>0.356069639875984</v>
      </c>
      <c r="I121" s="1" t="n">
        <v>2</v>
      </c>
      <c r="J121" s="3" t="n">
        <v>2.05</v>
      </c>
      <c r="K121" s="3" t="n">
        <v>0.557</v>
      </c>
      <c r="L121" s="4" t="n">
        <f aca="false">K121/(J121+K121)</f>
        <v>0.213655542769467</v>
      </c>
      <c r="N121" s="1" t="n">
        <v>2</v>
      </c>
      <c r="O121" s="1" t="n">
        <v>4.41</v>
      </c>
      <c r="P121" s="1" t="n">
        <v>1.407</v>
      </c>
      <c r="Q121" s="4" t="n">
        <f aca="false">P121/(O121+P121)</f>
        <v>0.24187725631769</v>
      </c>
      <c r="S121" s="1" t="n">
        <v>2</v>
      </c>
      <c r="T121" s="1" t="n">
        <v>0.239</v>
      </c>
      <c r="U121" s="1" t="n">
        <v>0.142</v>
      </c>
      <c r="V121" s="4" t="n">
        <f aca="false">U121/(T121+U121)</f>
        <v>0.372703412073491</v>
      </c>
    </row>
    <row r="122" customFormat="false" ht="12" hidden="false" customHeight="false" outlineLevel="0" collapsed="false">
      <c r="D122" s="3" t="n">
        <v>3</v>
      </c>
      <c r="E122" s="3" t="n">
        <v>2.821</v>
      </c>
      <c r="F122" s="3" t="n">
        <v>1.69</v>
      </c>
      <c r="G122" s="4" t="n">
        <f aca="false">F122/(E122+F122)</f>
        <v>0.37463976945245</v>
      </c>
      <c r="I122" s="3" t="n">
        <v>3</v>
      </c>
      <c r="J122" s="3" t="n">
        <v>2.397</v>
      </c>
      <c r="K122" s="3" t="n">
        <v>0.675</v>
      </c>
      <c r="L122" s="4" t="n">
        <f aca="false">K122/(J122+K122)</f>
        <v>0.2197265625</v>
      </c>
      <c r="N122" s="3" t="n">
        <v>3</v>
      </c>
      <c r="O122" s="1" t="n">
        <v>8.33</v>
      </c>
      <c r="P122" s="1" t="n">
        <v>2.786</v>
      </c>
      <c r="Q122" s="4" t="n">
        <f aca="false">P122/(O122+P122)</f>
        <v>0.250629722921914</v>
      </c>
      <c r="S122" s="3" t="n">
        <v>3</v>
      </c>
      <c r="T122" s="1" t="n">
        <v>0.592</v>
      </c>
      <c r="U122" s="1" t="n">
        <v>0.41</v>
      </c>
      <c r="V122" s="4" t="n">
        <f aca="false">U122/(T122+U122)</f>
        <v>0.409181636726547</v>
      </c>
    </row>
    <row r="123" customFormat="false" ht="12" hidden="false" customHeight="false" outlineLevel="0" collapsed="false">
      <c r="D123" s="1" t="n">
        <v>4</v>
      </c>
      <c r="E123" s="3" t="n">
        <v>2.733</v>
      </c>
      <c r="F123" s="3" t="n">
        <v>1.542</v>
      </c>
      <c r="G123" s="4" t="n">
        <f aca="false">F123/(E123+F123)</f>
        <v>0.360701754385965</v>
      </c>
      <c r="I123" s="1" t="n">
        <v>4</v>
      </c>
      <c r="J123" s="3" t="n">
        <v>1.151</v>
      </c>
      <c r="K123" s="3" t="n">
        <v>0.303</v>
      </c>
      <c r="L123" s="4" t="n">
        <f aca="false">K123/(J123+K123)</f>
        <v>0.208390646492435</v>
      </c>
      <c r="N123" s="1" t="n">
        <v>4</v>
      </c>
      <c r="O123" s="1" t="n">
        <v>5.94</v>
      </c>
      <c r="P123" s="1" t="n">
        <v>2.35</v>
      </c>
      <c r="Q123" s="4" t="n">
        <f aca="false">P123/(O123+P123)</f>
        <v>0.283474065138721</v>
      </c>
      <c r="S123" s="1" t="n">
        <v>4</v>
      </c>
      <c r="T123" s="1" t="n">
        <v>0.631</v>
      </c>
      <c r="U123" s="1" t="n">
        <v>0.42</v>
      </c>
      <c r="V123" s="4" t="n">
        <f aca="false">U123/(T123+U123)</f>
        <v>0.399619410085633</v>
      </c>
    </row>
    <row r="124" customFormat="false" ht="12" hidden="false" customHeight="false" outlineLevel="0" collapsed="false">
      <c r="D124" s="3" t="n">
        <v>5</v>
      </c>
      <c r="E124" s="3" t="n">
        <v>4.03</v>
      </c>
      <c r="F124" s="3" t="n">
        <v>2.16</v>
      </c>
      <c r="G124" s="4" t="n">
        <f aca="false">F124/(E124+F124)</f>
        <v>0.348949919224556</v>
      </c>
      <c r="I124" s="3" t="n">
        <v>5</v>
      </c>
      <c r="J124" s="3" t="n">
        <v>5.09</v>
      </c>
      <c r="K124" s="3" t="n">
        <v>1.94</v>
      </c>
      <c r="L124" s="4" t="n">
        <f aca="false">K124/(J124+K124)</f>
        <v>0.275960170697013</v>
      </c>
      <c r="N124" s="3" t="n">
        <v>5</v>
      </c>
      <c r="O124" s="1" t="n">
        <v>5.34</v>
      </c>
      <c r="P124" s="1" t="n">
        <v>1.59</v>
      </c>
      <c r="Q124" s="4" t="n">
        <f aca="false">P124/(O124+P124)</f>
        <v>0.229437229437229</v>
      </c>
      <c r="S124" s="3" t="n">
        <v>5</v>
      </c>
      <c r="T124" s="1" t="n">
        <v>0.842</v>
      </c>
      <c r="U124" s="1" t="n">
        <v>0.362</v>
      </c>
      <c r="V124" s="4" t="n">
        <f aca="false">U124/(T124+U124)</f>
        <v>0.300664451827243</v>
      </c>
    </row>
    <row r="125" customFormat="false" ht="12" hidden="false" customHeight="false" outlineLevel="0" collapsed="false">
      <c r="D125" s="3" t="s">
        <v>48</v>
      </c>
      <c r="E125" s="1" t="n">
        <f aca="false">AVERAGE(E120:E124)</f>
        <v>2.9248</v>
      </c>
      <c r="F125" s="1" t="n">
        <f aca="false">AVERAGE(F120:F124)</f>
        <v>1.6604</v>
      </c>
      <c r="G125" s="7" t="n">
        <f aca="false">AVERAGE(G120:G124)</f>
        <v>0.363504742539348</v>
      </c>
      <c r="I125" s="1"/>
      <c r="J125" s="1" t="n">
        <f aca="false">AVERAGE(J120:J124)</f>
        <v>2.4016</v>
      </c>
      <c r="K125" s="1" t="n">
        <f aca="false">AVERAGE(K120:K124)</f>
        <v>0.771</v>
      </c>
      <c r="L125" s="7" t="n">
        <f aca="false">AVERAGE(L120:L124)</f>
        <v>0.228252466844724</v>
      </c>
      <c r="N125" s="3" t="s">
        <v>48</v>
      </c>
      <c r="O125" s="1" t="n">
        <f aca="false">AVERAGE(O120:O124)</f>
        <v>6.18</v>
      </c>
      <c r="P125" s="1" t="n">
        <f aca="false">AVERAGE(P120:P124)</f>
        <v>2.1766</v>
      </c>
      <c r="Q125" s="7" t="n">
        <f aca="false">AVERAGE(Q120:Q124)</f>
        <v>0.25819684271742</v>
      </c>
      <c r="S125" s="1"/>
      <c r="T125" s="1" t="n">
        <f aca="false">AVERAGE(T120:T124)</f>
        <v>0.5614</v>
      </c>
      <c r="U125" s="1" t="n">
        <f aca="false">AVERAGE(U120:U124)</f>
        <v>0.3364</v>
      </c>
      <c r="V125" s="7" t="n">
        <f aca="false">AVERAGE(V120:V124)</f>
        <v>0.37821991610263</v>
      </c>
    </row>
    <row r="126" customFormat="false" ht="12" hidden="false" customHeight="false" outlineLevel="0" collapsed="false">
      <c r="D126" s="1" t="s">
        <v>56</v>
      </c>
      <c r="E126" s="1" t="n">
        <f aca="false">STDEV(E120:E124)</f>
        <v>0.644506555436017</v>
      </c>
      <c r="F126" s="1" t="n">
        <f aca="false">STDEV(F120:F124)</f>
        <v>0.296547298082448</v>
      </c>
      <c r="G126" s="7" t="n">
        <f aca="false">STDEV(G120:G124)</f>
        <v>0.0120986268183072</v>
      </c>
      <c r="I126" s="1"/>
      <c r="J126" s="1" t="n">
        <f aca="false">STDEV(J120:J124)</f>
        <v>1.58784423039541</v>
      </c>
      <c r="K126" s="1" t="n">
        <f aca="false">STDEV(K120:K124)</f>
        <v>0.669603987443325</v>
      </c>
      <c r="L126" s="7" t="n">
        <f aca="false">STDEV(L120:L124)</f>
        <v>0.0272882089976944</v>
      </c>
      <c r="N126" s="3"/>
      <c r="O126" s="1" t="n">
        <f aca="false">STDEV(O120:O124)</f>
        <v>1.50071649554471</v>
      </c>
      <c r="P126" s="1" t="n">
        <f aca="false">STDEV(P120:P124)</f>
        <v>0.645485708594698</v>
      </c>
      <c r="Q126" s="7" t="n">
        <f aca="false">STDEV(Q120:Q124)</f>
        <v>0.0251928115003967</v>
      </c>
      <c r="S126" s="3"/>
      <c r="T126" s="1" t="n">
        <f aca="false">STDEV(T120:T124)</f>
        <v>0.21901438308933</v>
      </c>
      <c r="U126" s="1" t="n">
        <f aca="false">STDEV(U120:U124)</f>
        <v>0.112901727178994</v>
      </c>
      <c r="V126" s="7" t="n">
        <f aca="false">STDEV(V120:V124)</f>
        <v>0.0458393900893964</v>
      </c>
    </row>
    <row r="128" customFormat="false" ht="12" hidden="false" customHeight="false" outlineLevel="0" collapsed="false">
      <c r="D128" s="1" t="s">
        <v>95</v>
      </c>
      <c r="E128" s="1" t="s">
        <v>30</v>
      </c>
      <c r="F128" s="1" t="s">
        <v>30</v>
      </c>
      <c r="G128" s="4" t="s">
        <v>31</v>
      </c>
      <c r="I128" s="1" t="s">
        <v>96</v>
      </c>
      <c r="J128" s="1" t="s">
        <v>30</v>
      </c>
      <c r="K128" s="1" t="s">
        <v>30</v>
      </c>
      <c r="L128" s="4" t="s">
        <v>31</v>
      </c>
      <c r="N128" s="1" t="s">
        <v>97</v>
      </c>
      <c r="O128" s="1" t="s">
        <v>30</v>
      </c>
      <c r="P128" s="1" t="s">
        <v>30</v>
      </c>
      <c r="Q128" s="4" t="s">
        <v>31</v>
      </c>
      <c r="S128" s="1" t="s">
        <v>98</v>
      </c>
      <c r="T128" s="1" t="s">
        <v>30</v>
      </c>
      <c r="U128" s="1" t="s">
        <v>30</v>
      </c>
      <c r="V128" s="4" t="s">
        <v>31</v>
      </c>
    </row>
    <row r="129" customFormat="false" ht="12" hidden="false" customHeight="false" outlineLevel="0" collapsed="false">
      <c r="D129" s="1" t="s">
        <v>67</v>
      </c>
      <c r="E129" s="1" t="s">
        <v>33</v>
      </c>
      <c r="F129" s="1" t="s">
        <v>34</v>
      </c>
      <c r="I129" s="1" t="s">
        <v>68</v>
      </c>
      <c r="J129" s="1" t="s">
        <v>33</v>
      </c>
      <c r="K129" s="1" t="s">
        <v>34</v>
      </c>
      <c r="N129" s="1" t="s">
        <v>69</v>
      </c>
      <c r="O129" s="1" t="s">
        <v>33</v>
      </c>
      <c r="P129" s="1" t="s">
        <v>34</v>
      </c>
      <c r="S129" s="1" t="s">
        <v>70</v>
      </c>
      <c r="T129" s="1" t="s">
        <v>33</v>
      </c>
      <c r="U129" s="1" t="s">
        <v>34</v>
      </c>
    </row>
    <row r="130" customFormat="false" ht="12" hidden="false" customHeight="false" outlineLevel="0" collapsed="false">
      <c r="D130" s="3" t="n">
        <v>1</v>
      </c>
      <c r="E130" s="3" t="n">
        <v>4.355</v>
      </c>
      <c r="F130" s="3" t="n">
        <v>2.169</v>
      </c>
      <c r="G130" s="4" t="n">
        <f aca="false">F130/(E130+F130)</f>
        <v>0.332464745554874</v>
      </c>
      <c r="I130" s="3" t="n">
        <v>1</v>
      </c>
      <c r="J130" s="3" t="n">
        <v>5.065</v>
      </c>
      <c r="K130" s="3" t="n">
        <v>1.575</v>
      </c>
      <c r="L130" s="4" t="n">
        <f aca="false">K130/(J130+K130)</f>
        <v>0.237198795180723</v>
      </c>
      <c r="N130" s="3" t="n">
        <v>1</v>
      </c>
      <c r="O130" s="1" t="n">
        <v>10.32</v>
      </c>
      <c r="P130" s="1" t="n">
        <v>3.515</v>
      </c>
      <c r="Q130" s="4" t="n">
        <f aca="false">P130/(O130+P130)</f>
        <v>0.254065775207806</v>
      </c>
      <c r="S130" s="3" t="n">
        <v>1</v>
      </c>
      <c r="T130" s="1" t="n">
        <v>2.478</v>
      </c>
      <c r="U130" s="1" t="n">
        <v>1.379</v>
      </c>
      <c r="V130" s="4" t="n">
        <f aca="false">U130/(T130+U130)</f>
        <v>0.357531760435572</v>
      </c>
    </row>
    <row r="131" customFormat="false" ht="12" hidden="false" customHeight="false" outlineLevel="0" collapsed="false">
      <c r="D131" s="1" t="n">
        <v>2</v>
      </c>
      <c r="E131" s="3" t="n">
        <v>3.16</v>
      </c>
      <c r="F131" s="3" t="n">
        <v>1.535</v>
      </c>
      <c r="G131" s="4" t="n">
        <f aca="false">F131/(E131+F131)</f>
        <v>0.326943556975506</v>
      </c>
      <c r="I131" s="1" t="n">
        <v>2</v>
      </c>
      <c r="J131" s="3" t="n">
        <v>3.233</v>
      </c>
      <c r="K131" s="3" t="n">
        <v>0.928</v>
      </c>
      <c r="L131" s="4" t="n">
        <f aca="false">K131/(J131+K131)</f>
        <v>0.223023311703917</v>
      </c>
      <c r="N131" s="1" t="n">
        <v>2</v>
      </c>
      <c r="O131" s="1" t="n">
        <v>7.239</v>
      </c>
      <c r="P131" s="1" t="n">
        <v>2.488</v>
      </c>
      <c r="Q131" s="4" t="n">
        <f aca="false">P131/(O131+P131)</f>
        <v>0.255782872416984</v>
      </c>
      <c r="S131" s="1" t="n">
        <v>2</v>
      </c>
      <c r="T131" s="1" t="n">
        <v>1.014</v>
      </c>
      <c r="U131" s="1" t="n">
        <v>0.676</v>
      </c>
      <c r="V131" s="4" t="n">
        <f aca="false">U131/(T131+U131)</f>
        <v>0.4</v>
      </c>
    </row>
    <row r="132" customFormat="false" ht="12" hidden="false" customHeight="false" outlineLevel="0" collapsed="false">
      <c r="D132" s="3" t="n">
        <v>3</v>
      </c>
      <c r="E132" s="3" t="n">
        <v>6.553</v>
      </c>
      <c r="F132" s="3" t="n">
        <v>3.216</v>
      </c>
      <c r="G132" s="4" t="n">
        <f aca="false">F132/(E132+F132)</f>
        <v>0.32920462688095</v>
      </c>
      <c r="I132" s="3" t="n">
        <v>3</v>
      </c>
      <c r="J132" s="3" t="n">
        <v>3.578</v>
      </c>
      <c r="K132" s="3" t="n">
        <v>1</v>
      </c>
      <c r="L132" s="4" t="n">
        <f aca="false">K132/(J132+K132)</f>
        <v>0.218435998252512</v>
      </c>
      <c r="N132" s="3" t="n">
        <v>3</v>
      </c>
      <c r="O132" s="1" t="n">
        <v>6.69</v>
      </c>
      <c r="P132" s="1" t="n">
        <v>2.05</v>
      </c>
      <c r="Q132" s="4" t="n">
        <f aca="false">P132/(O132+P132)</f>
        <v>0.234553775743707</v>
      </c>
      <c r="S132" s="3" t="n">
        <v>3</v>
      </c>
      <c r="T132" s="1" t="n">
        <v>0.67</v>
      </c>
      <c r="U132" s="1" t="n">
        <v>0.503</v>
      </c>
      <c r="V132" s="4" t="n">
        <f aca="false">U132/(T132+U132)</f>
        <v>0.428815004262575</v>
      </c>
    </row>
    <row r="133" customFormat="false" ht="12" hidden="false" customHeight="false" outlineLevel="0" collapsed="false">
      <c r="D133" s="1" t="n">
        <v>4</v>
      </c>
      <c r="E133" s="3" t="n">
        <v>5.548</v>
      </c>
      <c r="F133" s="3" t="n">
        <v>2.791</v>
      </c>
      <c r="G133" s="4" t="n">
        <f aca="false">F133/(E133+F133)</f>
        <v>0.33469240916177</v>
      </c>
      <c r="I133" s="1" t="n">
        <v>4</v>
      </c>
      <c r="J133" s="3" t="n">
        <v>4.195</v>
      </c>
      <c r="K133" s="3" t="n">
        <v>1.305</v>
      </c>
      <c r="L133" s="4" t="n">
        <f aca="false">K133/(J133+K133)</f>
        <v>0.237272727272727</v>
      </c>
      <c r="N133" s="1" t="n">
        <v>4</v>
      </c>
      <c r="O133" s="1" t="n">
        <v>8.948</v>
      </c>
      <c r="P133" s="1" t="n">
        <v>2.972</v>
      </c>
      <c r="Q133" s="4" t="n">
        <f aca="false">P133/(O133+P133)</f>
        <v>0.249328859060403</v>
      </c>
      <c r="S133" s="1" t="n">
        <v>4</v>
      </c>
      <c r="T133" s="1" t="n">
        <v>0.798</v>
      </c>
      <c r="U133" s="1" t="n">
        <v>0.59</v>
      </c>
      <c r="V133" s="4" t="n">
        <f aca="false">U133/(T133+U133)</f>
        <v>0.42507204610951</v>
      </c>
    </row>
    <row r="134" customFormat="false" ht="12" hidden="false" customHeight="false" outlineLevel="0" collapsed="false">
      <c r="D134" s="3" t="n">
        <v>5</v>
      </c>
      <c r="E134" s="3" t="n">
        <v>4.44</v>
      </c>
      <c r="F134" s="3" t="n">
        <v>2.273</v>
      </c>
      <c r="G134" s="4" t="n">
        <f aca="false">F134/(E134+F134)</f>
        <v>0.338596752569641</v>
      </c>
      <c r="I134" s="3" t="n">
        <v>5</v>
      </c>
      <c r="J134" s="3" t="n">
        <v>1.097</v>
      </c>
      <c r="K134" s="3" t="n">
        <v>0.236</v>
      </c>
      <c r="L134" s="4" t="n">
        <f aca="false">K134/(J134+K134)</f>
        <v>0.177044261065266</v>
      </c>
      <c r="N134" s="3" t="n">
        <v>5</v>
      </c>
      <c r="O134" s="1" t="n">
        <v>11.338</v>
      </c>
      <c r="P134" s="1" t="n">
        <v>3.578</v>
      </c>
      <c r="Q134" s="4" t="n">
        <f aca="false">P134/(O134+P134)</f>
        <v>0.23987664253151</v>
      </c>
      <c r="S134" s="3" t="n">
        <v>5</v>
      </c>
      <c r="T134" s="1" t="n">
        <v>0.689</v>
      </c>
      <c r="U134" s="1" t="n">
        <v>0.471</v>
      </c>
      <c r="V134" s="4" t="n">
        <f aca="false">U134/(T134+U134)</f>
        <v>0.406034482758621</v>
      </c>
    </row>
    <row r="135" customFormat="false" ht="12" hidden="false" customHeight="false" outlineLevel="0" collapsed="false">
      <c r="D135" s="3" t="s">
        <v>48</v>
      </c>
      <c r="E135" s="1" t="n">
        <f aca="false">AVERAGE(E130:E134)</f>
        <v>4.8112</v>
      </c>
      <c r="F135" s="1" t="n">
        <f aca="false">AVERAGE(F130:F134)</f>
        <v>2.3968</v>
      </c>
      <c r="G135" s="7" t="n">
        <f aca="false">AVERAGE(G130:G134)</f>
        <v>0.332380418228548</v>
      </c>
      <c r="I135" s="1"/>
      <c r="J135" s="1" t="n">
        <f aca="false">AVERAGE(J130:J134)</f>
        <v>3.4336</v>
      </c>
      <c r="K135" s="1" t="n">
        <f aca="false">AVERAGE(K130:K134)</f>
        <v>1.0088</v>
      </c>
      <c r="L135" s="7" t="n">
        <f aca="false">AVERAGE(L130:L134)</f>
        <v>0.218595018695029</v>
      </c>
      <c r="N135" s="3" t="s">
        <v>48</v>
      </c>
      <c r="O135" s="1" t="n">
        <f aca="false">AVERAGE(O130:O134)</f>
        <v>8.907</v>
      </c>
      <c r="P135" s="1" t="n">
        <f aca="false">AVERAGE(P130:P134)</f>
        <v>2.9206</v>
      </c>
      <c r="Q135" s="7" t="n">
        <f aca="false">AVERAGE(Q130:Q134)</f>
        <v>0.246721584992082</v>
      </c>
      <c r="S135" s="1"/>
      <c r="T135" s="1" t="n">
        <f aca="false">AVERAGE(T130:T134)</f>
        <v>1.1298</v>
      </c>
      <c r="U135" s="1" t="n">
        <f aca="false">AVERAGE(U130:U134)</f>
        <v>0.7238</v>
      </c>
      <c r="V135" s="7" t="n">
        <f aca="false">AVERAGE(V130:V134)</f>
        <v>0.403490658713255</v>
      </c>
    </row>
    <row r="136" customFormat="false" ht="12" hidden="false" customHeight="false" outlineLevel="0" collapsed="false">
      <c r="D136" s="1" t="s">
        <v>56</v>
      </c>
      <c r="E136" s="1" t="n">
        <f aca="false">STDEV(E130:E134)</f>
        <v>1.28929348869836</v>
      </c>
      <c r="F136" s="1" t="n">
        <f aca="false">STDEV(F130:F134)</f>
        <v>0.639609412063331</v>
      </c>
      <c r="G136" s="7" t="n">
        <f aca="false">STDEV(G130:G134)</f>
        <v>0.00457275455228647</v>
      </c>
      <c r="I136" s="1"/>
      <c r="J136" s="1" t="n">
        <f aca="false">STDEV(J130:J134)</f>
        <v>1.4800327023414</v>
      </c>
      <c r="K136" s="1" t="n">
        <f aca="false">STDEV(K130:K134)</f>
        <v>0.503026540055294</v>
      </c>
      <c r="L136" s="7" t="n">
        <f aca="false">STDEV(L130:L134)</f>
        <v>0.0247035312421325</v>
      </c>
      <c r="N136" s="3"/>
      <c r="O136" s="1" t="n">
        <f aca="false">STDEV(O130:O134)</f>
        <v>1.97517872609038</v>
      </c>
      <c r="P136" s="1" t="n">
        <f aca="false">STDEV(P130:P134)</f>
        <v>0.65825815604518</v>
      </c>
      <c r="Q136" s="7" t="n">
        <f aca="false">STDEV(Q130:Q134)</f>
        <v>0.00918899827214781</v>
      </c>
      <c r="S136" s="3"/>
      <c r="T136" s="1" t="n">
        <f aca="false">STDEV(T130:T134)</f>
        <v>0.765974020447169</v>
      </c>
      <c r="U136" s="1" t="n">
        <f aca="false">STDEV(U130:U134)</f>
        <v>0.374878246901577</v>
      </c>
      <c r="V136" s="7" t="n">
        <f aca="false">STDEV(V130:V134)</f>
        <v>0.0284515150272056</v>
      </c>
    </row>
    <row r="138" customFormat="false" ht="12" hidden="false" customHeight="false" outlineLevel="0" collapsed="false">
      <c r="D138" s="1" t="s">
        <v>99</v>
      </c>
      <c r="E138" s="1" t="s">
        <v>30</v>
      </c>
      <c r="F138" s="1" t="s">
        <v>30</v>
      </c>
      <c r="G138" s="4" t="s">
        <v>31</v>
      </c>
      <c r="I138" s="1" t="s">
        <v>100</v>
      </c>
      <c r="J138" s="1" t="s">
        <v>30</v>
      </c>
      <c r="K138" s="1" t="s">
        <v>30</v>
      </c>
      <c r="L138" s="4" t="s">
        <v>31</v>
      </c>
      <c r="N138" s="1" t="s">
        <v>101</v>
      </c>
      <c r="O138" s="1" t="s">
        <v>30</v>
      </c>
      <c r="P138" s="1" t="s">
        <v>30</v>
      </c>
      <c r="Q138" s="4" t="s">
        <v>31</v>
      </c>
      <c r="S138" s="1" t="s">
        <v>102</v>
      </c>
      <c r="T138" s="1" t="s">
        <v>30</v>
      </c>
      <c r="U138" s="1" t="s">
        <v>30</v>
      </c>
      <c r="V138" s="4" t="s">
        <v>31</v>
      </c>
    </row>
    <row r="139" customFormat="false" ht="12" hidden="false" customHeight="false" outlineLevel="0" collapsed="false">
      <c r="D139" s="1" t="s">
        <v>67</v>
      </c>
      <c r="E139" s="1" t="s">
        <v>33</v>
      </c>
      <c r="F139" s="1" t="s">
        <v>34</v>
      </c>
      <c r="I139" s="1" t="s">
        <v>68</v>
      </c>
      <c r="J139" s="1" t="s">
        <v>33</v>
      </c>
      <c r="K139" s="1" t="s">
        <v>34</v>
      </c>
      <c r="N139" s="1" t="s">
        <v>69</v>
      </c>
      <c r="O139" s="1" t="s">
        <v>33</v>
      </c>
      <c r="P139" s="1" t="s">
        <v>34</v>
      </c>
      <c r="S139" s="1" t="s">
        <v>70</v>
      </c>
      <c r="T139" s="1" t="s">
        <v>33</v>
      </c>
      <c r="U139" s="1" t="s">
        <v>34</v>
      </c>
    </row>
    <row r="140" customFormat="false" ht="12" hidden="false" customHeight="false" outlineLevel="0" collapsed="false">
      <c r="D140" s="3" t="n">
        <v>1</v>
      </c>
      <c r="E140" s="3" t="n">
        <v>5.4</v>
      </c>
      <c r="F140" s="3" t="n">
        <v>2.367</v>
      </c>
      <c r="G140" s="4" t="n">
        <f aca="false">F140/(E140+F140)</f>
        <v>0.304750869061414</v>
      </c>
      <c r="I140" s="3" t="n">
        <v>1</v>
      </c>
      <c r="J140" s="3" t="n">
        <v>4.94</v>
      </c>
      <c r="K140" s="3" t="n">
        <v>1.189</v>
      </c>
      <c r="L140" s="4" t="n">
        <f aca="false">K140/(J140+K140)</f>
        <v>0.19399575787241</v>
      </c>
      <c r="N140" s="3" t="n">
        <v>1</v>
      </c>
      <c r="O140" s="1" t="n">
        <v>8.267</v>
      </c>
      <c r="P140" s="1" t="n">
        <v>2.572</v>
      </c>
      <c r="Q140" s="4" t="n">
        <f aca="false">P140/(O140+P140)</f>
        <v>0.237291263031645</v>
      </c>
      <c r="S140" s="3" t="n">
        <v>1</v>
      </c>
      <c r="T140" s="1" t="n">
        <v>0.903</v>
      </c>
      <c r="U140" s="1" t="n">
        <v>0.525</v>
      </c>
      <c r="V140" s="4" t="n">
        <f aca="false">U140/(T140+U140)</f>
        <v>0.367647058823529</v>
      </c>
    </row>
    <row r="141" customFormat="false" ht="12" hidden="false" customHeight="false" outlineLevel="0" collapsed="false">
      <c r="D141" s="1" t="n">
        <v>2</v>
      </c>
      <c r="E141" s="3" t="n">
        <v>4.19</v>
      </c>
      <c r="F141" s="3" t="n">
        <v>2.84</v>
      </c>
      <c r="G141" s="4" t="n">
        <f aca="false">F141/(E141+F141)</f>
        <v>0.40398293029872</v>
      </c>
      <c r="I141" s="1" t="n">
        <v>2</v>
      </c>
      <c r="J141" s="3" t="n">
        <v>7.15</v>
      </c>
      <c r="K141" s="3" t="n">
        <v>2.316</v>
      </c>
      <c r="L141" s="4" t="n">
        <f aca="false">K141/(J141+K141)</f>
        <v>0.244665117261779</v>
      </c>
      <c r="N141" s="1" t="n">
        <v>2</v>
      </c>
      <c r="O141" s="1" t="n">
        <v>6.26</v>
      </c>
      <c r="P141" s="1" t="n">
        <v>1.933</v>
      </c>
      <c r="Q141" s="4" t="n">
        <f aca="false">P141/(O141+P141)</f>
        <v>0.23593311363359</v>
      </c>
      <c r="S141" s="1" t="n">
        <v>2</v>
      </c>
      <c r="T141" s="1" t="n">
        <v>1.054</v>
      </c>
      <c r="U141" s="1" t="n">
        <v>0.767</v>
      </c>
      <c r="V141" s="4" t="n">
        <f aca="false">U141/(T141+U141)</f>
        <v>0.421197144426139</v>
      </c>
    </row>
    <row r="142" customFormat="false" ht="12" hidden="false" customHeight="false" outlineLevel="0" collapsed="false">
      <c r="D142" s="3" t="n">
        <v>3</v>
      </c>
      <c r="E142" s="3" t="n">
        <v>8.755</v>
      </c>
      <c r="F142" s="3" t="n">
        <v>3.616</v>
      </c>
      <c r="G142" s="4" t="n">
        <f aca="false">F142/(E142+F142)</f>
        <v>0.292296499878749</v>
      </c>
      <c r="I142" s="3" t="n">
        <v>3</v>
      </c>
      <c r="J142" s="3" t="n">
        <v>4.38</v>
      </c>
      <c r="K142" s="3" t="n">
        <v>1.159</v>
      </c>
      <c r="L142" s="4" t="n">
        <f aca="false">K142/(J142+K142)</f>
        <v>0.209243545766384</v>
      </c>
      <c r="N142" s="3" t="n">
        <v>3</v>
      </c>
      <c r="O142" s="1" t="n">
        <v>8.15</v>
      </c>
      <c r="P142" s="1" t="n">
        <v>1.7</v>
      </c>
      <c r="Q142" s="4" t="n">
        <f aca="false">P142/(O142+P142)</f>
        <v>0.17258883248731</v>
      </c>
      <c r="S142" s="3" t="n">
        <v>3</v>
      </c>
      <c r="T142" s="1" t="n">
        <v>1.714</v>
      </c>
      <c r="U142" s="1" t="n">
        <v>0.943</v>
      </c>
      <c r="V142" s="4" t="n">
        <f aca="false">U142/(T142+U142)</f>
        <v>0.354911554384644</v>
      </c>
    </row>
    <row r="143" customFormat="false" ht="12" hidden="false" customHeight="false" outlineLevel="0" collapsed="false">
      <c r="D143" s="1" t="n">
        <v>4</v>
      </c>
      <c r="E143" s="3" t="n">
        <v>2.247</v>
      </c>
      <c r="F143" s="3" t="n">
        <v>1.066</v>
      </c>
      <c r="G143" s="4" t="n">
        <f aca="false">F143/(E143+F143)</f>
        <v>0.321762752792031</v>
      </c>
      <c r="I143" s="1" t="n">
        <v>4</v>
      </c>
      <c r="J143" s="3" t="n">
        <v>3.457</v>
      </c>
      <c r="K143" s="3" t="n">
        <v>0.925</v>
      </c>
      <c r="L143" s="4" t="n">
        <f aca="false">K143/(J143+K143)</f>
        <v>0.211090826106801</v>
      </c>
      <c r="N143" s="1" t="n">
        <v>4</v>
      </c>
      <c r="O143" s="1" t="n">
        <v>11.87</v>
      </c>
      <c r="P143" s="1" t="n">
        <v>3.461</v>
      </c>
      <c r="Q143" s="4" t="n">
        <f aca="false">P143/(O143+P143)</f>
        <v>0.225751744830735</v>
      </c>
      <c r="S143" s="1" t="n">
        <v>4</v>
      </c>
      <c r="T143" s="1" t="n">
        <v>1.072</v>
      </c>
      <c r="U143" s="1" t="n">
        <v>0.774</v>
      </c>
      <c r="V143" s="4" t="n">
        <f aca="false">U143/(T143+U143)</f>
        <v>0.419284940411701</v>
      </c>
    </row>
    <row r="144" customFormat="false" ht="12" hidden="false" customHeight="false" outlineLevel="0" collapsed="false">
      <c r="D144" s="3" t="n">
        <v>5</v>
      </c>
      <c r="E144" s="3" t="n">
        <v>4.58</v>
      </c>
      <c r="F144" s="3" t="n">
        <v>2.725</v>
      </c>
      <c r="G144" s="4" t="n">
        <f aca="false">F144/(E144+F144)</f>
        <v>0.373032169746749</v>
      </c>
      <c r="I144" s="3" t="n">
        <v>5</v>
      </c>
      <c r="J144" s="3" t="n">
        <v>5.641</v>
      </c>
      <c r="K144" s="3" t="n">
        <v>1.523</v>
      </c>
      <c r="L144" s="4" t="n">
        <f aca="false">K144/(J144+K144)</f>
        <v>0.212590731434953</v>
      </c>
      <c r="N144" s="3" t="n">
        <v>5</v>
      </c>
      <c r="O144" s="1" t="n">
        <v>6.376</v>
      </c>
      <c r="P144" s="1" t="n">
        <v>1.955</v>
      </c>
      <c r="Q144" s="4" t="n">
        <f aca="false">P144/(O144+P144)</f>
        <v>0.234665706397791</v>
      </c>
      <c r="S144" s="3" t="n">
        <v>5</v>
      </c>
      <c r="T144" s="1" t="n">
        <v>0.71</v>
      </c>
      <c r="U144" s="1" t="n">
        <v>0.376</v>
      </c>
      <c r="V144" s="4" t="n">
        <f aca="false">U144/(T144+U144)</f>
        <v>0.346224677716391</v>
      </c>
    </row>
    <row r="145" customFormat="false" ht="12" hidden="false" customHeight="false" outlineLevel="0" collapsed="false">
      <c r="D145" s="3" t="s">
        <v>48</v>
      </c>
      <c r="E145" s="1" t="n">
        <f aca="false">AVERAGE(E140:E144)</f>
        <v>5.0344</v>
      </c>
      <c r="F145" s="1" t="n">
        <f aca="false">AVERAGE(F140:F144)</f>
        <v>2.5228</v>
      </c>
      <c r="G145" s="7" t="n">
        <f aca="false">AVERAGE(G140:G144)</f>
        <v>0.339165044355532</v>
      </c>
      <c r="I145" s="1"/>
      <c r="J145" s="1" t="n">
        <f aca="false">AVERAGE(J140:J144)</f>
        <v>5.1136</v>
      </c>
      <c r="K145" s="1" t="n">
        <f aca="false">AVERAGE(K140:K144)</f>
        <v>1.4224</v>
      </c>
      <c r="L145" s="7" t="n">
        <f aca="false">AVERAGE(L140:L144)</f>
        <v>0.214317195688465</v>
      </c>
      <c r="N145" s="3" t="s">
        <v>48</v>
      </c>
      <c r="O145" s="1" t="n">
        <f aca="false">AVERAGE(O140:O144)</f>
        <v>8.1846</v>
      </c>
      <c r="P145" s="1" t="n">
        <f aca="false">AVERAGE(P140:P144)</f>
        <v>2.3242</v>
      </c>
      <c r="Q145" s="7" t="n">
        <f aca="false">AVERAGE(Q140:Q144)</f>
        <v>0.221246132076214</v>
      </c>
      <c r="S145" s="1"/>
      <c r="T145" s="1" t="n">
        <f aca="false">AVERAGE(T140:T144)</f>
        <v>1.0906</v>
      </c>
      <c r="U145" s="1" t="n">
        <f aca="false">AVERAGE(U140:U144)</f>
        <v>0.677</v>
      </c>
      <c r="V145" s="7" t="n">
        <f aca="false">AVERAGE(V140:V144)</f>
        <v>0.381853075152481</v>
      </c>
    </row>
    <row r="146" customFormat="false" ht="12" hidden="false" customHeight="false" outlineLevel="0" collapsed="false">
      <c r="D146" s="1" t="s">
        <v>56</v>
      </c>
      <c r="E146" s="1" t="n">
        <f aca="false">STDEV(E140:E144)</f>
        <v>2.38042103418702</v>
      </c>
      <c r="F146" s="1" t="n">
        <f aca="false">STDEV(F140:F144)</f>
        <v>0.933156846409005</v>
      </c>
      <c r="G146" s="7" t="n">
        <f aca="false">STDEV(G140:G144)</f>
        <v>0.0475188809701368</v>
      </c>
      <c r="I146" s="1"/>
      <c r="J146" s="1" t="n">
        <f aca="false">STDEV(J140:J144)</f>
        <v>1.39083654683072</v>
      </c>
      <c r="K146" s="1" t="n">
        <f aca="false">STDEV(K140:K144)</f>
        <v>0.543116746197353</v>
      </c>
      <c r="L146" s="7" t="n">
        <f aca="false">STDEV(L140:L144)</f>
        <v>0.0185276094097417</v>
      </c>
      <c r="N146" s="3"/>
      <c r="O146" s="1" t="n">
        <f aca="false">STDEV(O140:O144)</f>
        <v>2.26744786048103</v>
      </c>
      <c r="P146" s="1" t="n">
        <f aca="false">STDEV(P140:P144)</f>
        <v>0.712862328924737</v>
      </c>
      <c r="Q146" s="7" t="n">
        <f aca="false">STDEV(Q140:Q144)</f>
        <v>0.0275729576723012</v>
      </c>
      <c r="S146" s="3"/>
      <c r="T146" s="1" t="n">
        <f aca="false">STDEV(T140:T144)</f>
        <v>0.377611970149253</v>
      </c>
      <c r="U146" s="1" t="n">
        <f aca="false">STDEV(U140:U144)</f>
        <v>0.224705362641838</v>
      </c>
      <c r="V146" s="7" t="n">
        <f aca="false">STDEV(V140:V144)</f>
        <v>0.0358682989172928</v>
      </c>
    </row>
    <row r="148" customFormat="false" ht="12" hidden="false" customHeight="false" outlineLevel="0" collapsed="false">
      <c r="D148" s="1" t="s">
        <v>103</v>
      </c>
      <c r="E148" s="1" t="s">
        <v>30</v>
      </c>
      <c r="F148" s="1" t="s">
        <v>30</v>
      </c>
      <c r="G148" s="4" t="s">
        <v>31</v>
      </c>
      <c r="I148" s="1" t="s">
        <v>104</v>
      </c>
      <c r="J148" s="1" t="s">
        <v>30</v>
      </c>
      <c r="K148" s="1" t="s">
        <v>30</v>
      </c>
      <c r="L148" s="4" t="s">
        <v>31</v>
      </c>
      <c r="N148" s="1" t="s">
        <v>105</v>
      </c>
      <c r="O148" s="1" t="s">
        <v>30</v>
      </c>
      <c r="P148" s="1" t="s">
        <v>30</v>
      </c>
      <c r="Q148" s="4" t="s">
        <v>31</v>
      </c>
      <c r="S148" s="1" t="s">
        <v>106</v>
      </c>
      <c r="T148" s="1" t="s">
        <v>30</v>
      </c>
      <c r="U148" s="1" t="s">
        <v>30</v>
      </c>
      <c r="V148" s="4" t="s">
        <v>31</v>
      </c>
    </row>
    <row r="149" customFormat="false" ht="12" hidden="false" customHeight="false" outlineLevel="0" collapsed="false">
      <c r="D149" s="1" t="s">
        <v>67</v>
      </c>
      <c r="E149" s="1" t="s">
        <v>33</v>
      </c>
      <c r="F149" s="1" t="s">
        <v>34</v>
      </c>
      <c r="I149" s="1" t="s">
        <v>68</v>
      </c>
      <c r="J149" s="1" t="s">
        <v>33</v>
      </c>
      <c r="K149" s="1" t="s">
        <v>34</v>
      </c>
      <c r="N149" s="1" t="s">
        <v>69</v>
      </c>
      <c r="O149" s="1" t="s">
        <v>33</v>
      </c>
      <c r="P149" s="1" t="s">
        <v>34</v>
      </c>
      <c r="S149" s="1" t="s">
        <v>70</v>
      </c>
      <c r="T149" s="1" t="s">
        <v>33</v>
      </c>
      <c r="U149" s="1" t="s">
        <v>34</v>
      </c>
    </row>
    <row r="150" customFormat="false" ht="12" hidden="false" customHeight="false" outlineLevel="0" collapsed="false">
      <c r="D150" s="3" t="n">
        <v>1</v>
      </c>
      <c r="E150" s="3" t="n">
        <v>6.55</v>
      </c>
      <c r="F150" s="3" t="n">
        <v>2.93</v>
      </c>
      <c r="G150" s="4" t="n">
        <f aca="false">F150/(E150+F150)</f>
        <v>0.309071729957806</v>
      </c>
      <c r="I150" s="3" t="n">
        <v>1</v>
      </c>
      <c r="J150" s="3" t="n">
        <v>7.09</v>
      </c>
      <c r="K150" s="3" t="n">
        <v>1.93</v>
      </c>
      <c r="L150" s="4" t="n">
        <f aca="false">K150/(J150+K150)</f>
        <v>0.213968957871397</v>
      </c>
      <c r="N150" s="3" t="n">
        <v>1</v>
      </c>
      <c r="O150" s="1" t="n">
        <v>10.22</v>
      </c>
      <c r="P150" s="1" t="n">
        <v>3.66</v>
      </c>
      <c r="Q150" s="4" t="n">
        <f aca="false">P150/(O150+P150)</f>
        <v>0.263688760806916</v>
      </c>
      <c r="S150" s="3" t="n">
        <v>1</v>
      </c>
      <c r="T150" s="1" t="n">
        <v>1.769</v>
      </c>
      <c r="U150" s="1" t="n">
        <v>1.117</v>
      </c>
      <c r="V150" s="4" t="n">
        <f aca="false">U150/(T150+U150)</f>
        <v>0.387040887040887</v>
      </c>
    </row>
    <row r="151" customFormat="false" ht="12" hidden="false" customHeight="false" outlineLevel="0" collapsed="false">
      <c r="D151" s="1" t="n">
        <v>2</v>
      </c>
      <c r="E151" s="3" t="n">
        <v>3.882</v>
      </c>
      <c r="F151" s="3" t="n">
        <v>2.06</v>
      </c>
      <c r="G151" s="4" t="n">
        <f aca="false">F151/(E151+F151)</f>
        <v>0.346684617973746</v>
      </c>
      <c r="I151" s="1" t="n">
        <v>2</v>
      </c>
      <c r="J151" s="3" t="n">
        <v>5.636</v>
      </c>
      <c r="K151" s="3" t="n">
        <v>1.441</v>
      </c>
      <c r="L151" s="4" t="n">
        <f aca="false">K151/(J151+K151)</f>
        <v>0.203617351985305</v>
      </c>
      <c r="N151" s="1" t="n">
        <v>2</v>
      </c>
      <c r="O151" s="1" t="n">
        <v>13.45</v>
      </c>
      <c r="P151" s="1" t="n">
        <v>3.696</v>
      </c>
      <c r="Q151" s="4" t="n">
        <f aca="false">P151/(O151+P151)</f>
        <v>0.215560480578561</v>
      </c>
      <c r="S151" s="1" t="n">
        <v>2</v>
      </c>
      <c r="T151" s="1" t="n">
        <v>0.803</v>
      </c>
      <c r="U151" s="1" t="n">
        <v>0.55</v>
      </c>
      <c r="V151" s="4" t="n">
        <f aca="false">U151/(T151+U151)</f>
        <v>0.40650406504065</v>
      </c>
    </row>
    <row r="152" customFormat="false" ht="12" hidden="false" customHeight="false" outlineLevel="0" collapsed="false">
      <c r="D152" s="3" t="n">
        <v>3</v>
      </c>
      <c r="E152" s="3" t="n">
        <v>6.124</v>
      </c>
      <c r="F152" s="3" t="n">
        <v>3.694</v>
      </c>
      <c r="G152" s="4" t="n">
        <f aca="false">F152/(E152+F152)</f>
        <v>0.376247708290894</v>
      </c>
      <c r="I152" s="3" t="n">
        <v>3</v>
      </c>
      <c r="J152" s="3" t="n">
        <v>7.256</v>
      </c>
      <c r="K152" s="3" t="n">
        <v>2.048</v>
      </c>
      <c r="L152" s="4" t="n">
        <f aca="false">K152/(J152+K152)</f>
        <v>0.2201203783319</v>
      </c>
      <c r="N152" s="3" t="n">
        <v>3</v>
      </c>
      <c r="O152" s="1" t="n">
        <v>9.07</v>
      </c>
      <c r="P152" s="1" t="n">
        <v>2.469</v>
      </c>
      <c r="Q152" s="4" t="n">
        <f aca="false">P152/(O152+P152)</f>
        <v>0.213970014732646</v>
      </c>
      <c r="S152" s="3" t="n">
        <v>3</v>
      </c>
      <c r="T152" s="1" t="n">
        <v>0.876</v>
      </c>
      <c r="U152" s="1" t="n">
        <v>0.645</v>
      </c>
      <c r="V152" s="4" t="n">
        <f aca="false">U152/(T152+U152)</f>
        <v>0.424063116370809</v>
      </c>
    </row>
    <row r="153" customFormat="false" ht="12" hidden="false" customHeight="false" outlineLevel="0" collapsed="false">
      <c r="D153" s="1" t="n">
        <v>4</v>
      </c>
      <c r="E153" s="3" t="n">
        <v>7.81</v>
      </c>
      <c r="F153" s="3" t="n">
        <v>4.19</v>
      </c>
      <c r="G153" s="4" t="n">
        <f aca="false">F153/(E153+F153)</f>
        <v>0.349166666666667</v>
      </c>
      <c r="I153" s="1" t="n">
        <v>4</v>
      </c>
      <c r="J153" s="3" t="n">
        <v>7.466</v>
      </c>
      <c r="K153" s="3" t="n">
        <v>2.127</v>
      </c>
      <c r="L153" s="4" t="n">
        <f aca="false">K153/(J153+K153)</f>
        <v>0.221724173876785</v>
      </c>
      <c r="N153" s="1" t="n">
        <v>4</v>
      </c>
      <c r="O153" s="1" t="n">
        <v>11.4</v>
      </c>
      <c r="P153" s="1" t="n">
        <v>3.839</v>
      </c>
      <c r="Q153" s="4" t="n">
        <f aca="false">P153/(O153+P153)</f>
        <v>0.251919417284599</v>
      </c>
      <c r="S153" s="1" t="n">
        <v>4</v>
      </c>
      <c r="T153" s="1" t="n">
        <v>0.995</v>
      </c>
      <c r="U153" s="1" t="n">
        <v>0.746</v>
      </c>
      <c r="V153" s="4" t="n">
        <f aca="false">U153/(T153+U153)</f>
        <v>0.428489373923033</v>
      </c>
    </row>
    <row r="154" customFormat="false" ht="12" hidden="false" customHeight="false" outlineLevel="0" collapsed="false">
      <c r="D154" s="3" t="n">
        <v>5</v>
      </c>
      <c r="E154" s="3" t="n">
        <v>3.129</v>
      </c>
      <c r="F154" s="3" t="n">
        <v>1.9</v>
      </c>
      <c r="G154" s="4" t="n">
        <f aca="false">F154/(E154+F154)</f>
        <v>0.377808709484987</v>
      </c>
      <c r="I154" s="3" t="n">
        <v>5</v>
      </c>
      <c r="J154" s="3" t="n">
        <v>8.174</v>
      </c>
      <c r="K154" s="3" t="n">
        <v>2.19</v>
      </c>
      <c r="L154" s="4" t="n">
        <f aca="false">K154/(J154+K154)</f>
        <v>0.211308375144732</v>
      </c>
      <c r="N154" s="3" t="n">
        <v>5</v>
      </c>
      <c r="O154" s="1" t="n">
        <v>10.36</v>
      </c>
      <c r="P154" s="1" t="n">
        <v>3.256</v>
      </c>
      <c r="Q154" s="4" t="n">
        <f aca="false">P154/(O154+P154)</f>
        <v>0.239130434782609</v>
      </c>
      <c r="S154" s="3" t="n">
        <v>5</v>
      </c>
      <c r="T154" s="1" t="n">
        <v>0.718</v>
      </c>
      <c r="U154" s="1" t="n">
        <v>0.633</v>
      </c>
      <c r="V154" s="4" t="n">
        <f aca="false">U154/(T154+U154)</f>
        <v>0.468541820873427</v>
      </c>
    </row>
    <row r="155" customFormat="false" ht="12" hidden="false" customHeight="false" outlineLevel="0" collapsed="false">
      <c r="D155" s="3" t="s">
        <v>48</v>
      </c>
      <c r="E155" s="1" t="n">
        <f aca="false">AVERAGE(E150:E154)</f>
        <v>5.499</v>
      </c>
      <c r="F155" s="1" t="n">
        <f aca="false">AVERAGE(F150:F154)</f>
        <v>2.9548</v>
      </c>
      <c r="G155" s="7" t="n">
        <f aca="false">AVERAGE(G150:G154)</f>
        <v>0.35179588647482</v>
      </c>
      <c r="I155" s="1"/>
      <c r="J155" s="1" t="n">
        <f aca="false">AVERAGE(J150:J154)</f>
        <v>7.1244</v>
      </c>
      <c r="K155" s="1" t="n">
        <f aca="false">AVERAGE(K150:K154)</f>
        <v>1.9472</v>
      </c>
      <c r="L155" s="7" t="n">
        <f aca="false">AVERAGE(L150:L154)</f>
        <v>0.214147847442024</v>
      </c>
      <c r="N155" s="3" t="s">
        <v>48</v>
      </c>
      <c r="O155" s="1" t="n">
        <f aca="false">AVERAGE(O150:O154)</f>
        <v>10.9</v>
      </c>
      <c r="P155" s="1" t="n">
        <f aca="false">AVERAGE(P150:P154)</f>
        <v>3.384</v>
      </c>
      <c r="Q155" s="7" t="n">
        <f aca="false">AVERAGE(Q150:Q154)</f>
        <v>0.236853821637066</v>
      </c>
      <c r="S155" s="1"/>
      <c r="T155" s="1" t="n">
        <f aca="false">AVERAGE(T150:T154)</f>
        <v>1.0322</v>
      </c>
      <c r="U155" s="1" t="n">
        <f aca="false">AVERAGE(U150:U154)</f>
        <v>0.7382</v>
      </c>
      <c r="V155" s="7" t="n">
        <f aca="false">AVERAGE(V150:V154)</f>
        <v>0.422927852649761</v>
      </c>
    </row>
    <row r="156" customFormat="false" ht="12" hidden="false" customHeight="false" outlineLevel="0" collapsed="false">
      <c r="D156" s="1" t="s">
        <v>56</v>
      </c>
      <c r="E156" s="1" t="n">
        <f aca="false">STDEV(E150:E154)</f>
        <v>1.94084620719932</v>
      </c>
      <c r="F156" s="1" t="n">
        <f aca="false">STDEV(F150:F154)</f>
        <v>0.998251070623017</v>
      </c>
      <c r="G156" s="7" t="n">
        <f aca="false">STDEV(G150:G154)</f>
        <v>0.0279863804539963</v>
      </c>
      <c r="I156" s="1"/>
      <c r="J156" s="1" t="n">
        <f aca="false">STDEV(J150:J154)</f>
        <v>0.929003121630923</v>
      </c>
      <c r="K156" s="1" t="n">
        <f aca="false">STDEV(K150:K154)</f>
        <v>0.299154976558973</v>
      </c>
      <c r="L156" s="7" t="n">
        <f aca="false">STDEV(L150:L154)</f>
        <v>0.00728110201903094</v>
      </c>
      <c r="N156" s="3"/>
      <c r="O156" s="1" t="n">
        <f aca="false">STDEV(O150:O154)</f>
        <v>1.64737670251828</v>
      </c>
      <c r="P156" s="1" t="n">
        <f aca="false">STDEV(P150:P154)</f>
        <v>0.555462419970965</v>
      </c>
      <c r="Q156" s="7" t="n">
        <f aca="false">STDEV(Q150:Q154)</f>
        <v>0.0219621497795162</v>
      </c>
      <c r="S156" s="3"/>
      <c r="T156" s="1" t="n">
        <f aca="false">STDEV(T150:T154)</f>
        <v>0.424237787095869</v>
      </c>
      <c r="U156" s="1" t="n">
        <f aca="false">STDEV(U150:U154)</f>
        <v>0.222891677727097</v>
      </c>
      <c r="V156" s="7" t="n">
        <f aca="false">STDEV(V150:V154)</f>
        <v>0.0302921959411194</v>
      </c>
    </row>
    <row r="158" customFormat="false" ht="12" hidden="false" customHeight="false" outlineLevel="0" collapsed="false">
      <c r="D158" s="1" t="s">
        <v>103</v>
      </c>
      <c r="E158" s="1" t="s">
        <v>30</v>
      </c>
      <c r="F158" s="1" t="s">
        <v>30</v>
      </c>
      <c r="G158" s="4" t="s">
        <v>31</v>
      </c>
      <c r="I158" s="1" t="s">
        <v>104</v>
      </c>
      <c r="J158" s="1" t="s">
        <v>30</v>
      </c>
      <c r="K158" s="1" t="s">
        <v>30</v>
      </c>
      <c r="L158" s="4" t="s">
        <v>31</v>
      </c>
      <c r="N158" s="1" t="s">
        <v>105</v>
      </c>
      <c r="O158" s="1" t="s">
        <v>30</v>
      </c>
      <c r="P158" s="1" t="s">
        <v>30</v>
      </c>
      <c r="Q158" s="4" t="s">
        <v>31</v>
      </c>
      <c r="S158" s="1" t="s">
        <v>106</v>
      </c>
      <c r="T158" s="1" t="s">
        <v>30</v>
      </c>
      <c r="U158" s="1" t="s">
        <v>30</v>
      </c>
      <c r="V158" s="4" t="s">
        <v>31</v>
      </c>
    </row>
    <row r="159" customFormat="false" ht="12" hidden="false" customHeight="false" outlineLevel="0" collapsed="false">
      <c r="D159" s="1" t="s">
        <v>67</v>
      </c>
      <c r="E159" s="1" t="s">
        <v>33</v>
      </c>
      <c r="F159" s="1" t="s">
        <v>34</v>
      </c>
      <c r="I159" s="1" t="s">
        <v>68</v>
      </c>
      <c r="J159" s="1" t="s">
        <v>33</v>
      </c>
      <c r="K159" s="1" t="s">
        <v>34</v>
      </c>
      <c r="N159" s="1" t="s">
        <v>69</v>
      </c>
      <c r="O159" s="1" t="s">
        <v>33</v>
      </c>
      <c r="P159" s="1" t="s">
        <v>34</v>
      </c>
      <c r="S159" s="1" t="s">
        <v>70</v>
      </c>
      <c r="T159" s="1" t="s">
        <v>33</v>
      </c>
      <c r="U159" s="1" t="s">
        <v>34</v>
      </c>
    </row>
    <row r="160" customFormat="false" ht="12" hidden="false" customHeight="false" outlineLevel="0" collapsed="false">
      <c r="D160" s="3" t="n">
        <v>1</v>
      </c>
      <c r="E160" s="3" t="n">
        <v>5.757</v>
      </c>
      <c r="F160" s="3" t="n">
        <v>3.838</v>
      </c>
      <c r="G160" s="4" t="n">
        <f aca="false">F160/(E160+F160)</f>
        <v>0.4</v>
      </c>
      <c r="I160" s="3" t="n">
        <v>1</v>
      </c>
      <c r="J160" s="3" t="n">
        <v>6.132</v>
      </c>
      <c r="K160" s="3" t="n">
        <v>1.791</v>
      </c>
      <c r="L160" s="4" t="n">
        <f aca="false">K160/(J160+K160)</f>
        <v>0.226050738356683</v>
      </c>
      <c r="N160" s="3" t="n">
        <v>1</v>
      </c>
      <c r="O160" s="1" t="n">
        <v>10.553</v>
      </c>
      <c r="P160" s="1" t="n">
        <v>3.165</v>
      </c>
      <c r="Q160" s="4" t="n">
        <f aca="false">P160/(O160+P160)</f>
        <v>0.230718763668173</v>
      </c>
      <c r="S160" s="3" t="n">
        <v>1</v>
      </c>
      <c r="T160" s="1" t="n">
        <v>1.039</v>
      </c>
      <c r="U160" s="1" t="n">
        <v>0.719</v>
      </c>
      <c r="V160" s="4" t="n">
        <f aca="false">U160/(T160+U160)</f>
        <v>0.408987485779295</v>
      </c>
    </row>
    <row r="161" customFormat="false" ht="12" hidden="false" customHeight="false" outlineLevel="0" collapsed="false">
      <c r="D161" s="1" t="n">
        <v>2</v>
      </c>
      <c r="E161" s="3" t="n">
        <v>3.732</v>
      </c>
      <c r="F161" s="3" t="n">
        <v>2.135</v>
      </c>
      <c r="G161" s="4" t="n">
        <f aca="false">F161/(E161+F161)</f>
        <v>0.363899778421681</v>
      </c>
      <c r="I161" s="1" t="n">
        <v>2</v>
      </c>
      <c r="J161" s="3" t="n">
        <v>5.029</v>
      </c>
      <c r="K161" s="3" t="n">
        <v>1.133</v>
      </c>
      <c r="L161" s="4" t="n">
        <f aca="false">K161/(J161+K161)</f>
        <v>0.183868873742291</v>
      </c>
      <c r="N161" s="1" t="n">
        <v>2</v>
      </c>
      <c r="O161" s="1" t="n">
        <v>10.465</v>
      </c>
      <c r="P161" s="1" t="n">
        <v>3.272</v>
      </c>
      <c r="Q161" s="4" t="n">
        <f aca="false">P161/(O161+P161)</f>
        <v>0.238188833078547</v>
      </c>
      <c r="S161" s="1" t="n">
        <v>2</v>
      </c>
      <c r="T161" s="1" t="n">
        <v>0.87</v>
      </c>
      <c r="U161" s="1" t="n">
        <v>0.627</v>
      </c>
      <c r="V161" s="4" t="n">
        <f aca="false">U161/(T161+U161)</f>
        <v>0.418837675350701</v>
      </c>
    </row>
    <row r="162" customFormat="false" ht="12" hidden="false" customHeight="false" outlineLevel="0" collapsed="false">
      <c r="D162" s="3" t="n">
        <v>3</v>
      </c>
      <c r="E162" s="3" t="n">
        <v>4.411</v>
      </c>
      <c r="F162" s="3" t="n">
        <v>2.844</v>
      </c>
      <c r="G162" s="4" t="n">
        <f aca="false">F162/(E162+F162)</f>
        <v>0.392005513439008</v>
      </c>
      <c r="I162" s="3" t="n">
        <v>3</v>
      </c>
      <c r="J162" s="3" t="n">
        <v>8.594</v>
      </c>
      <c r="K162" s="3" t="n">
        <v>2.529</v>
      </c>
      <c r="L162" s="4" t="n">
        <f aca="false">K162/(J162+K162)</f>
        <v>0.227366717612155</v>
      </c>
      <c r="N162" s="3" t="n">
        <v>3</v>
      </c>
      <c r="O162" s="1" t="n">
        <v>12.938</v>
      </c>
      <c r="P162" s="1" t="n">
        <v>4.368</v>
      </c>
      <c r="Q162" s="4" t="n">
        <f aca="false">P162/(O162+P162)</f>
        <v>0.252398012250087</v>
      </c>
      <c r="S162" s="3" t="n">
        <v>3</v>
      </c>
      <c r="T162" s="1" t="n">
        <v>1.797</v>
      </c>
      <c r="U162" s="1" t="n">
        <v>1.363</v>
      </c>
      <c r="V162" s="4" t="n">
        <f aca="false">U162/(T162+U162)</f>
        <v>0.431329113924051</v>
      </c>
    </row>
    <row r="163" customFormat="false" ht="12" hidden="false" customHeight="false" outlineLevel="0" collapsed="false">
      <c r="D163" s="1" t="n">
        <v>4</v>
      </c>
      <c r="E163" s="3" t="n">
        <v>4.345</v>
      </c>
      <c r="F163" s="3" t="n">
        <v>3.351</v>
      </c>
      <c r="G163" s="4" t="n">
        <f aca="false">F163/(E163+F163)</f>
        <v>0.435420997920998</v>
      </c>
      <c r="I163" s="1" t="n">
        <v>4</v>
      </c>
      <c r="J163" s="3" t="n">
        <v>12.271</v>
      </c>
      <c r="K163" s="3" t="n">
        <v>3.627</v>
      </c>
      <c r="L163" s="4" t="n">
        <f aca="false">K163/(J163+K163)</f>
        <v>0.228141904642093</v>
      </c>
      <c r="N163" s="1" t="n">
        <v>4</v>
      </c>
      <c r="O163" s="1" t="n">
        <v>11.548</v>
      </c>
      <c r="P163" s="1" t="n">
        <v>3.885</v>
      </c>
      <c r="Q163" s="4" t="n">
        <f aca="false">P163/(O163+P163)</f>
        <v>0.251733298775352</v>
      </c>
      <c r="S163" s="1" t="n">
        <v>4</v>
      </c>
      <c r="T163" s="1" t="n">
        <v>1.715</v>
      </c>
      <c r="U163" s="1" t="n">
        <v>1.111</v>
      </c>
      <c r="V163" s="4" t="n">
        <f aca="false">U163/(T163+U163)</f>
        <v>0.393135173389951</v>
      </c>
    </row>
    <row r="164" customFormat="false" ht="12" hidden="false" customHeight="false" outlineLevel="0" collapsed="false">
      <c r="D164" s="3" t="n">
        <v>5</v>
      </c>
      <c r="E164" s="3" t="n">
        <v>4.926</v>
      </c>
      <c r="F164" s="3" t="n">
        <v>2.677</v>
      </c>
      <c r="G164" s="4" t="n">
        <f aca="false">F164/(E164+F164)</f>
        <v>0.352097856109431</v>
      </c>
      <c r="I164" s="3" t="n">
        <v>5</v>
      </c>
      <c r="J164" s="3" t="n">
        <v>8.918</v>
      </c>
      <c r="K164" s="3" t="n">
        <v>2.805</v>
      </c>
      <c r="L164" s="4" t="n">
        <f aca="false">K164/(J164+K164)</f>
        <v>0.239273223577583</v>
      </c>
      <c r="N164" s="3" t="n">
        <v>5</v>
      </c>
      <c r="O164" s="1" t="n">
        <v>11.21</v>
      </c>
      <c r="P164" s="1" t="n">
        <v>3.755</v>
      </c>
      <c r="Q164" s="4" t="n">
        <f aca="false">P164/(O164+P164)</f>
        <v>0.250918810557969</v>
      </c>
      <c r="S164" s="3" t="n">
        <v>5</v>
      </c>
      <c r="T164" s="1"/>
      <c r="U164" s="1"/>
      <c r="V164" s="4" t="s">
        <v>107</v>
      </c>
    </row>
    <row r="165" customFormat="false" ht="12" hidden="false" customHeight="false" outlineLevel="0" collapsed="false">
      <c r="D165" s="3" t="s">
        <v>48</v>
      </c>
      <c r="E165" s="1" t="n">
        <f aca="false">AVERAGE(E160:E164)</f>
        <v>4.6342</v>
      </c>
      <c r="F165" s="1" t="n">
        <f aca="false">AVERAGE(F160:F164)</f>
        <v>2.969</v>
      </c>
      <c r="G165" s="7" t="n">
        <f aca="false">AVERAGE(G160:G164)</f>
        <v>0.388684829178223</v>
      </c>
      <c r="I165" s="1"/>
      <c r="J165" s="1" t="n">
        <f aca="false">AVERAGE(J160:J164)</f>
        <v>8.1888</v>
      </c>
      <c r="K165" s="1" t="n">
        <f aca="false">AVERAGE(K160:K164)</f>
        <v>2.377</v>
      </c>
      <c r="L165" s="7" t="n">
        <f aca="false">AVERAGE(L160:L164)</f>
        <v>0.220940291586161</v>
      </c>
      <c r="N165" s="3" t="s">
        <v>48</v>
      </c>
      <c r="O165" s="1" t="n">
        <f aca="false">AVERAGE(O160:O164)</f>
        <v>11.3428</v>
      </c>
      <c r="P165" s="1" t="n">
        <f aca="false">AVERAGE(P160:P164)</f>
        <v>3.689</v>
      </c>
      <c r="Q165" s="7" t="n">
        <f aca="false">AVERAGE(Q160:Q164)</f>
        <v>0.244791543666025</v>
      </c>
      <c r="S165" s="1"/>
      <c r="T165" s="1" t="n">
        <f aca="false">AVERAGE(T160:T164)</f>
        <v>1.35525</v>
      </c>
      <c r="U165" s="1" t="n">
        <f aca="false">AVERAGE(U160:U164)</f>
        <v>0.955</v>
      </c>
      <c r="V165" s="7" t="n">
        <f aca="false">AVERAGE(V160:V164)</f>
        <v>0.413072362110999</v>
      </c>
    </row>
    <row r="166" customFormat="false" ht="12" hidden="false" customHeight="false" outlineLevel="0" collapsed="false">
      <c r="D166" s="1" t="s">
        <v>56</v>
      </c>
      <c r="E166" s="1" t="n">
        <f aca="false">STDEV(E160:E164)</f>
        <v>0.757173493989323</v>
      </c>
      <c r="F166" s="1" t="n">
        <f aca="false">STDEV(F160:F164)</f>
        <v>0.651446467486009</v>
      </c>
      <c r="G166" s="7" t="n">
        <f aca="false">STDEV(G160:G164)</f>
        <v>0.0326964632750237</v>
      </c>
      <c r="I166" s="1"/>
      <c r="J166" s="1" t="n">
        <f aca="false">STDEV(J160:J164)</f>
        <v>2.80958354565227</v>
      </c>
      <c r="K166" s="1" t="n">
        <f aca="false">STDEV(K160:K164)</f>
        <v>0.956519733199478</v>
      </c>
      <c r="L166" s="7" t="n">
        <f aca="false">STDEV(L160:L164)</f>
        <v>0.0213872933340462</v>
      </c>
      <c r="N166" s="3"/>
      <c r="O166" s="1" t="n">
        <f aca="false">STDEV(O160:O164)</f>
        <v>0.999840337253904</v>
      </c>
      <c r="P166" s="1" t="n">
        <f aca="false">STDEV(P160:P164)</f>
        <v>0.487923662062007</v>
      </c>
      <c r="Q166" s="7" t="n">
        <f aca="false">STDEV(Q160:Q164)</f>
        <v>0.00981362129712087</v>
      </c>
      <c r="S166" s="3"/>
      <c r="T166" s="1" t="n">
        <f aca="false">STDEV(T160:T164)</f>
        <v>0.469057476932909</v>
      </c>
      <c r="U166" s="1" t="n">
        <f aca="false">STDEV(U160:U164)</f>
        <v>0.343550093387655</v>
      </c>
      <c r="V166" s="7" t="n">
        <f aca="false">STDEV(V160:V164)</f>
        <v>0.01613201302027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9.33"/>
    <col collapsed="false" customWidth="true" hidden="false" outlineLevel="0" max="2" min="2" style="0" width="12.5"/>
    <col collapsed="false" customWidth="true" hidden="false" outlineLevel="0" max="4" min="3" style="0" width="12.66"/>
  </cols>
  <sheetData>
    <row r="1" customFormat="false" ht="12" hidden="false" customHeight="false" outlineLevel="0" collapsed="false">
      <c r="A1" s="0" t="s">
        <v>108</v>
      </c>
      <c r="B1" s="0" t="s">
        <v>109</v>
      </c>
      <c r="C1" s="0" t="s">
        <v>110</v>
      </c>
      <c r="D1" s="0" t="s">
        <v>111</v>
      </c>
    </row>
    <row r="2" customFormat="false" ht="12" hidden="false" customHeight="false" outlineLevel="0" collapsed="false">
      <c r="A2" s="0" t="s">
        <v>29</v>
      </c>
      <c r="B2" s="8" t="n">
        <v>28</v>
      </c>
      <c r="C2" s="0" t="n">
        <v>0.034</v>
      </c>
      <c r="D2" s="0" t="n">
        <v>0.099</v>
      </c>
    </row>
    <row r="3" customFormat="false" ht="12" hidden="false" customHeight="false" outlineLevel="0" collapsed="false">
      <c r="A3" s="0" t="s">
        <v>29</v>
      </c>
      <c r="B3" s="8" t="n">
        <v>28</v>
      </c>
      <c r="C3" s="0" t="n">
        <v>0.018</v>
      </c>
      <c r="D3" s="0" t="n">
        <v>0.087</v>
      </c>
    </row>
    <row r="4" customFormat="false" ht="12" hidden="false" customHeight="false" outlineLevel="0" collapsed="false">
      <c r="A4" s="0" t="s">
        <v>29</v>
      </c>
      <c r="B4" s="8" t="n">
        <v>28</v>
      </c>
      <c r="C4" s="0" t="n">
        <v>0.026</v>
      </c>
      <c r="D4" s="0" t="n">
        <v>0.136</v>
      </c>
    </row>
    <row r="5" customFormat="false" ht="12" hidden="false" customHeight="false" outlineLevel="0" collapsed="false">
      <c r="A5" s="0" t="s">
        <v>29</v>
      </c>
      <c r="B5" s="8" t="n">
        <v>28</v>
      </c>
      <c r="C5" s="0" t="n">
        <v>0.027</v>
      </c>
      <c r="D5" s="0" t="n">
        <v>0.097</v>
      </c>
    </row>
    <row r="6" customFormat="false" ht="12" hidden="false" customHeight="false" outlineLevel="0" collapsed="false">
      <c r="A6" s="0" t="s">
        <v>29</v>
      </c>
      <c r="B6" s="8" t="n">
        <v>28</v>
      </c>
      <c r="C6" s="0" t="n">
        <v>0.047</v>
      </c>
      <c r="D6" s="0" t="n">
        <v>0.151</v>
      </c>
    </row>
    <row r="7" customFormat="false" ht="12" hidden="false" customHeight="false" outlineLevel="0" collapsed="false">
      <c r="A7" s="0" t="s">
        <v>29</v>
      </c>
      <c r="B7" s="8" t="n">
        <v>28</v>
      </c>
      <c r="C7" s="0" t="n">
        <v>0.025</v>
      </c>
      <c r="D7" s="0" t="n">
        <v>0.134</v>
      </c>
    </row>
    <row r="8" customFormat="false" ht="12" hidden="false" customHeight="false" outlineLevel="0" collapsed="false">
      <c r="A8" s="0" t="s">
        <v>29</v>
      </c>
      <c r="B8" s="8" t="n">
        <v>28</v>
      </c>
      <c r="C8" s="0" t="n">
        <v>0.033</v>
      </c>
      <c r="D8" s="0" t="n">
        <v>0.084</v>
      </c>
    </row>
    <row r="9" customFormat="false" ht="12" hidden="false" customHeight="false" outlineLevel="0" collapsed="false">
      <c r="A9" s="0" t="s">
        <v>35</v>
      </c>
      <c r="B9" s="8" t="n">
        <v>33</v>
      </c>
      <c r="C9" s="0" t="n">
        <v>0.157</v>
      </c>
      <c r="D9" s="0" t="n">
        <v>0.401</v>
      </c>
    </row>
    <row r="10" customFormat="false" ht="12" hidden="false" customHeight="false" outlineLevel="0" collapsed="false">
      <c r="A10" s="0" t="s">
        <v>35</v>
      </c>
      <c r="B10" s="8" t="n">
        <v>33</v>
      </c>
      <c r="C10" s="0" t="n">
        <v>0.108</v>
      </c>
      <c r="D10" s="0" t="n">
        <v>0.42</v>
      </c>
    </row>
    <row r="11" customFormat="false" ht="12" hidden="false" customHeight="false" outlineLevel="0" collapsed="false">
      <c r="A11" s="0" t="s">
        <v>35</v>
      </c>
      <c r="B11" s="8" t="n">
        <v>33</v>
      </c>
      <c r="C11" s="0" t="n">
        <v>0.178</v>
      </c>
      <c r="D11" s="0" t="n">
        <v>0.388</v>
      </c>
    </row>
    <row r="12" customFormat="false" ht="12" hidden="false" customHeight="false" outlineLevel="0" collapsed="false">
      <c r="A12" s="0" t="s">
        <v>35</v>
      </c>
      <c r="B12" s="8" t="n">
        <v>33</v>
      </c>
      <c r="C12" s="0" t="n">
        <v>0.107</v>
      </c>
      <c r="D12" s="0" t="n">
        <v>0.368</v>
      </c>
    </row>
    <row r="13" customFormat="false" ht="12" hidden="false" customHeight="false" outlineLevel="0" collapsed="false">
      <c r="A13" s="0" t="s">
        <v>35</v>
      </c>
      <c r="B13" s="8" t="n">
        <v>33</v>
      </c>
      <c r="C13" s="0" t="n">
        <v>0.061</v>
      </c>
      <c r="D13" s="0" t="n">
        <v>0.228</v>
      </c>
    </row>
    <row r="14" customFormat="false" ht="12" hidden="false" customHeight="false" outlineLevel="0" collapsed="false">
      <c r="A14" s="0" t="s">
        <v>35</v>
      </c>
      <c r="B14" s="8" t="n">
        <v>33</v>
      </c>
      <c r="C14" s="0" t="n">
        <v>0.16</v>
      </c>
      <c r="D14" s="0" t="n">
        <v>0.475</v>
      </c>
    </row>
    <row r="15" customFormat="false" ht="12" hidden="false" customHeight="false" outlineLevel="0" collapsed="false">
      <c r="A15" s="0" t="s">
        <v>36</v>
      </c>
      <c r="B15" s="8" t="n">
        <v>36</v>
      </c>
      <c r="C15" s="0" t="n">
        <v>0.265</v>
      </c>
      <c r="D15" s="0" t="n">
        <v>0.723</v>
      </c>
    </row>
    <row r="16" customFormat="false" ht="12" hidden="false" customHeight="false" outlineLevel="0" collapsed="false">
      <c r="A16" s="0" t="s">
        <v>36</v>
      </c>
      <c r="B16" s="8" t="n">
        <v>36</v>
      </c>
      <c r="C16" s="0" t="n">
        <v>0.293</v>
      </c>
      <c r="D16" s="0" t="n">
        <v>0.857</v>
      </c>
    </row>
    <row r="17" customFormat="false" ht="12" hidden="false" customHeight="false" outlineLevel="0" collapsed="false">
      <c r="A17" s="0" t="s">
        <v>36</v>
      </c>
      <c r="B17" s="8" t="n">
        <v>36</v>
      </c>
      <c r="C17" s="0" t="n">
        <v>0.306</v>
      </c>
      <c r="D17" s="0" t="n">
        <v>0.884</v>
      </c>
    </row>
    <row r="18" customFormat="false" ht="12" hidden="false" customHeight="false" outlineLevel="0" collapsed="false">
      <c r="A18" s="0" t="s">
        <v>36</v>
      </c>
      <c r="B18" s="8" t="n">
        <v>36</v>
      </c>
      <c r="C18" s="0" t="n">
        <v>0.394</v>
      </c>
      <c r="D18" s="0" t="n">
        <v>0.827</v>
      </c>
    </row>
    <row r="19" customFormat="false" ht="12" hidden="false" customHeight="false" outlineLevel="0" collapsed="false">
      <c r="A19" s="0" t="s">
        <v>36</v>
      </c>
      <c r="B19" s="8" t="n">
        <v>36</v>
      </c>
      <c r="C19" s="0" t="n">
        <v>0.337</v>
      </c>
      <c r="D19" s="0" t="n">
        <v>0.874</v>
      </c>
    </row>
    <row r="20" customFormat="false" ht="12" hidden="false" customHeight="false" outlineLevel="0" collapsed="false">
      <c r="A20" s="0" t="s">
        <v>36</v>
      </c>
      <c r="B20" s="8" t="n">
        <v>36</v>
      </c>
      <c r="C20" s="0" t="n">
        <v>0.196</v>
      </c>
      <c r="D20" s="0" t="n">
        <v>0.72</v>
      </c>
    </row>
    <row r="21" customFormat="false" ht="12" hidden="false" customHeight="false" outlineLevel="0" collapsed="false">
      <c r="A21" s="0" t="s">
        <v>38</v>
      </c>
      <c r="B21" s="8" t="n">
        <v>40</v>
      </c>
      <c r="C21" s="0" t="n">
        <v>0.587</v>
      </c>
      <c r="D21" s="0" t="n">
        <v>1.616</v>
      </c>
    </row>
    <row r="22" customFormat="false" ht="12" hidden="false" customHeight="false" outlineLevel="0" collapsed="false">
      <c r="A22" s="0" t="s">
        <v>38</v>
      </c>
      <c r="B22" s="8" t="n">
        <v>40</v>
      </c>
      <c r="C22" s="0" t="n">
        <v>0.528</v>
      </c>
      <c r="D22" s="0" t="n">
        <v>1.382</v>
      </c>
    </row>
    <row r="23" customFormat="false" ht="12" hidden="false" customHeight="false" outlineLevel="0" collapsed="false">
      <c r="A23" s="0" t="s">
        <v>38</v>
      </c>
      <c r="B23" s="8" t="n">
        <v>40</v>
      </c>
      <c r="C23" s="0" t="n">
        <v>1.057</v>
      </c>
      <c r="D23" s="0" t="n">
        <v>2.045</v>
      </c>
    </row>
    <row r="24" customFormat="false" ht="12" hidden="false" customHeight="false" outlineLevel="0" collapsed="false">
      <c r="A24" s="0" t="s">
        <v>38</v>
      </c>
      <c r="B24" s="8" t="n">
        <v>40</v>
      </c>
      <c r="C24" s="0" t="n">
        <v>1.147</v>
      </c>
      <c r="D24" s="0" t="n">
        <v>2.162</v>
      </c>
    </row>
    <row r="25" customFormat="false" ht="12" hidden="false" customHeight="false" outlineLevel="0" collapsed="false">
      <c r="A25" s="0" t="s">
        <v>38</v>
      </c>
      <c r="B25" s="8" t="n">
        <v>40</v>
      </c>
      <c r="C25" s="8" t="n">
        <v>1.734</v>
      </c>
      <c r="D25" s="0" t="n">
        <v>2.305</v>
      </c>
    </row>
    <row r="26" customFormat="false" ht="12" hidden="false" customHeight="false" outlineLevel="0" collapsed="false">
      <c r="A26" s="0" t="s">
        <v>38</v>
      </c>
      <c r="B26" s="8" t="n">
        <v>40</v>
      </c>
      <c r="C26" s="0" t="n">
        <v>1.557</v>
      </c>
      <c r="D26" s="0" t="n">
        <v>2.284</v>
      </c>
    </row>
    <row r="27" customFormat="false" ht="12" hidden="false" customHeight="false" outlineLevel="0" collapsed="false">
      <c r="A27" s="0" t="s">
        <v>39</v>
      </c>
      <c r="B27" s="8" t="n">
        <v>43</v>
      </c>
      <c r="C27" s="0" t="n">
        <v>2.23</v>
      </c>
      <c r="D27" s="0" t="n">
        <v>3.32</v>
      </c>
    </row>
    <row r="28" customFormat="false" ht="12" hidden="false" customHeight="false" outlineLevel="0" collapsed="false">
      <c r="A28" s="0" t="s">
        <v>39</v>
      </c>
      <c r="B28" s="8" t="n">
        <v>43</v>
      </c>
      <c r="C28" s="0" t="n">
        <v>1.54</v>
      </c>
      <c r="D28" s="0" t="n">
        <v>3.28</v>
      </c>
    </row>
    <row r="29" customFormat="false" ht="12" hidden="false" customHeight="false" outlineLevel="0" collapsed="false">
      <c r="A29" s="0" t="s">
        <v>39</v>
      </c>
      <c r="B29" s="8" t="n">
        <v>43</v>
      </c>
      <c r="C29" s="0" t="n">
        <v>1.9</v>
      </c>
      <c r="D29" s="0" t="n">
        <v>3.22</v>
      </c>
    </row>
    <row r="30" customFormat="false" ht="12" hidden="false" customHeight="false" outlineLevel="0" collapsed="false">
      <c r="A30" s="0" t="s">
        <v>39</v>
      </c>
      <c r="B30" s="8" t="n">
        <v>43</v>
      </c>
      <c r="C30" s="0" t="n">
        <v>2.14</v>
      </c>
      <c r="D30" s="0" t="n">
        <v>3.28</v>
      </c>
    </row>
    <row r="31" customFormat="false" ht="12" hidden="false" customHeight="false" outlineLevel="0" collapsed="false">
      <c r="A31" s="0" t="s">
        <v>39</v>
      </c>
      <c r="B31" s="8" t="n">
        <v>43</v>
      </c>
      <c r="C31" s="0" t="n">
        <v>1.28</v>
      </c>
      <c r="D31" s="0" t="n">
        <v>2.34</v>
      </c>
    </row>
    <row r="32" customFormat="false" ht="12" hidden="false" customHeight="false" outlineLevel="0" collapsed="false">
      <c r="A32" s="0" t="s">
        <v>39</v>
      </c>
      <c r="B32" s="8" t="n">
        <v>43</v>
      </c>
      <c r="C32" s="0" t="n">
        <v>1.52</v>
      </c>
      <c r="D32" s="0" t="n">
        <v>2.58</v>
      </c>
    </row>
    <row r="33" customFormat="false" ht="12" hidden="false" customHeight="false" outlineLevel="0" collapsed="false">
      <c r="A33" s="0" t="s">
        <v>41</v>
      </c>
      <c r="B33" s="8" t="n">
        <v>47</v>
      </c>
      <c r="C33" s="0" t="n">
        <v>3.75</v>
      </c>
      <c r="D33" s="0" t="n">
        <v>5.28</v>
      </c>
    </row>
    <row r="34" customFormat="false" ht="12" hidden="false" customHeight="false" outlineLevel="0" collapsed="false">
      <c r="A34" s="0" t="s">
        <v>41</v>
      </c>
      <c r="B34" s="8" t="n">
        <v>47</v>
      </c>
      <c r="C34" s="0" t="n">
        <v>4.156</v>
      </c>
      <c r="D34" s="0" t="n">
        <v>6.09</v>
      </c>
    </row>
    <row r="35" customFormat="false" ht="12" hidden="false" customHeight="false" outlineLevel="0" collapsed="false">
      <c r="A35" s="0" t="s">
        <v>41</v>
      </c>
      <c r="B35" s="8" t="n">
        <v>47</v>
      </c>
      <c r="C35" s="0" t="n">
        <v>3.47</v>
      </c>
      <c r="D35" s="0" t="n">
        <v>4.93</v>
      </c>
    </row>
    <row r="36" customFormat="false" ht="12" hidden="false" customHeight="false" outlineLevel="0" collapsed="false">
      <c r="A36" s="0" t="s">
        <v>41</v>
      </c>
      <c r="B36" s="8" t="n">
        <v>47</v>
      </c>
      <c r="C36" s="0" t="n">
        <v>4.05</v>
      </c>
      <c r="D36" s="0" t="n">
        <v>6.08</v>
      </c>
    </row>
    <row r="37" customFormat="false" ht="12" hidden="false" customHeight="false" outlineLevel="0" collapsed="false">
      <c r="A37" s="0" t="s">
        <v>41</v>
      </c>
      <c r="B37" s="8" t="n">
        <v>47</v>
      </c>
      <c r="C37" s="0" t="n">
        <v>3.72</v>
      </c>
      <c r="D37" s="0" t="n">
        <v>5.71</v>
      </c>
    </row>
    <row r="38" customFormat="false" ht="12" hidden="false" customHeight="false" outlineLevel="0" collapsed="false">
      <c r="A38" s="0" t="s">
        <v>41</v>
      </c>
      <c r="B38" s="8" t="n">
        <v>47</v>
      </c>
      <c r="C38" s="0" t="n">
        <v>4.16</v>
      </c>
      <c r="D38" s="0" t="n">
        <v>5.23</v>
      </c>
    </row>
    <row r="39" customFormat="false" ht="12" hidden="false" customHeight="false" outlineLevel="0" collapsed="false">
      <c r="A39" s="0" t="s">
        <v>42</v>
      </c>
      <c r="B39" s="8" t="n">
        <v>51</v>
      </c>
      <c r="C39" s="0" t="n">
        <v>3.68</v>
      </c>
      <c r="D39" s="0" t="n">
        <v>6.56</v>
      </c>
    </row>
    <row r="40" customFormat="false" ht="12" hidden="false" customHeight="false" outlineLevel="0" collapsed="false">
      <c r="A40" s="0" t="s">
        <v>42</v>
      </c>
      <c r="B40" s="8" t="n">
        <v>51</v>
      </c>
      <c r="C40" s="0" t="n">
        <v>5.46</v>
      </c>
      <c r="D40" s="0" t="n">
        <v>8.12</v>
      </c>
    </row>
    <row r="41" customFormat="false" ht="12" hidden="false" customHeight="false" outlineLevel="0" collapsed="false">
      <c r="A41" s="0" t="s">
        <v>42</v>
      </c>
      <c r="B41" s="8" t="n">
        <v>51</v>
      </c>
      <c r="C41" s="0" t="n">
        <v>5.36</v>
      </c>
      <c r="D41" s="0" t="n">
        <v>7.1</v>
      </c>
    </row>
    <row r="42" customFormat="false" ht="12" hidden="false" customHeight="false" outlineLevel="0" collapsed="false">
      <c r="A42" s="0" t="s">
        <v>42</v>
      </c>
      <c r="B42" s="8" t="n">
        <v>51</v>
      </c>
      <c r="C42" s="0" t="n">
        <v>4.1</v>
      </c>
      <c r="D42" s="0" t="n">
        <v>6.35</v>
      </c>
    </row>
    <row r="43" customFormat="false" ht="12" hidden="false" customHeight="false" outlineLevel="0" collapsed="false">
      <c r="A43" s="0" t="s">
        <v>42</v>
      </c>
      <c r="B43" s="8" t="n">
        <v>51</v>
      </c>
      <c r="C43" s="0" t="n">
        <v>4.8</v>
      </c>
      <c r="D43" s="0" t="n">
        <v>6.74</v>
      </c>
    </row>
    <row r="44" customFormat="false" ht="12" hidden="false" customHeight="false" outlineLevel="0" collapsed="false">
      <c r="A44" s="0" t="s">
        <v>42</v>
      </c>
      <c r="B44" s="8" t="n">
        <v>51</v>
      </c>
      <c r="C44" s="0" t="n">
        <v>5.2</v>
      </c>
      <c r="D44" s="0" t="n">
        <v>7.99</v>
      </c>
    </row>
    <row r="45" customFormat="false" ht="12" hidden="false" customHeight="false" outlineLevel="0" collapsed="false">
      <c r="A45" s="0" t="s">
        <v>44</v>
      </c>
      <c r="B45" s="8" t="n">
        <v>53</v>
      </c>
      <c r="C45" s="0" t="n">
        <v>7.01</v>
      </c>
      <c r="D45" s="0" t="n">
        <v>8.69</v>
      </c>
    </row>
    <row r="46" customFormat="false" ht="12" hidden="false" customHeight="false" outlineLevel="0" collapsed="false">
      <c r="A46" s="0" t="s">
        <v>44</v>
      </c>
      <c r="B46" s="8" t="n">
        <v>53</v>
      </c>
      <c r="C46" s="0" t="n">
        <v>5.64</v>
      </c>
      <c r="D46" s="0" t="n">
        <v>9.26</v>
      </c>
    </row>
    <row r="47" customFormat="false" ht="12" hidden="false" customHeight="false" outlineLevel="0" collapsed="false">
      <c r="A47" s="0" t="s">
        <v>44</v>
      </c>
      <c r="B47" s="8" t="n">
        <v>53</v>
      </c>
      <c r="C47" s="0" t="n">
        <v>6.31</v>
      </c>
      <c r="D47" s="0" t="n">
        <v>8.83</v>
      </c>
    </row>
    <row r="48" customFormat="false" ht="12" hidden="false" customHeight="false" outlineLevel="0" collapsed="false">
      <c r="A48" s="0" t="s">
        <v>44</v>
      </c>
      <c r="B48" s="8" t="n">
        <v>53</v>
      </c>
      <c r="C48" s="0" t="n">
        <v>4.84</v>
      </c>
      <c r="D48" s="0" t="n">
        <v>7.87</v>
      </c>
    </row>
    <row r="49" customFormat="false" ht="12" hidden="false" customHeight="false" outlineLevel="0" collapsed="false">
      <c r="A49" s="0" t="s">
        <v>44</v>
      </c>
      <c r="B49" s="8" t="n">
        <v>53</v>
      </c>
      <c r="C49" s="0" t="n">
        <v>4.13</v>
      </c>
      <c r="D49" s="0" t="n">
        <v>7.99</v>
      </c>
    </row>
    <row r="50" customFormat="false" ht="12" hidden="false" customHeight="false" outlineLevel="0" collapsed="false">
      <c r="A50" s="0" t="s">
        <v>44</v>
      </c>
      <c r="B50" s="8" t="n">
        <v>53</v>
      </c>
      <c r="C50" s="0" t="n">
        <v>6.27</v>
      </c>
      <c r="D50" s="0" t="n">
        <v>8.22</v>
      </c>
    </row>
    <row r="51" customFormat="false" ht="12" hidden="false" customHeight="false" outlineLevel="0" collapsed="false">
      <c r="A51" s="0" t="s">
        <v>45</v>
      </c>
      <c r="B51" s="8" t="n">
        <v>57</v>
      </c>
      <c r="C51" s="0" t="n">
        <v>4.9</v>
      </c>
      <c r="D51" s="0" t="n">
        <v>8.05</v>
      </c>
    </row>
    <row r="52" customFormat="false" ht="12" hidden="false" customHeight="false" outlineLevel="0" collapsed="false">
      <c r="A52" s="0" t="s">
        <v>45</v>
      </c>
      <c r="B52" s="8" t="n">
        <v>57</v>
      </c>
      <c r="C52" s="0" t="n">
        <v>4.7</v>
      </c>
      <c r="D52" s="0" t="n">
        <v>9.51</v>
      </c>
    </row>
    <row r="53" customFormat="false" ht="12" hidden="false" customHeight="false" outlineLevel="0" collapsed="false">
      <c r="A53" s="0" t="s">
        <v>45</v>
      </c>
      <c r="B53" s="8" t="n">
        <v>57</v>
      </c>
      <c r="C53" s="0" t="n">
        <v>8.81</v>
      </c>
      <c r="D53" s="0" t="n">
        <v>11.98</v>
      </c>
    </row>
    <row r="54" customFormat="false" ht="12" hidden="false" customHeight="false" outlineLevel="0" collapsed="false">
      <c r="A54" s="0" t="s">
        <v>45</v>
      </c>
      <c r="B54" s="8" t="n">
        <v>57</v>
      </c>
      <c r="C54" s="0" t="n">
        <v>6.41</v>
      </c>
      <c r="D54" s="0" t="n">
        <v>10.4</v>
      </c>
    </row>
    <row r="55" customFormat="false" ht="12" hidden="false" customHeight="false" outlineLevel="0" collapsed="false">
      <c r="A55" s="0" t="s">
        <v>45</v>
      </c>
      <c r="B55" s="8" t="n">
        <v>57</v>
      </c>
      <c r="C55" s="0" t="n">
        <v>8.06</v>
      </c>
      <c r="D55" s="0" t="n">
        <v>8.52</v>
      </c>
    </row>
    <row r="56" customFormat="false" ht="12" hidden="false" customHeight="false" outlineLevel="0" collapsed="false">
      <c r="A56" s="0" t="s">
        <v>45</v>
      </c>
      <c r="B56" s="8" t="n">
        <v>57</v>
      </c>
      <c r="C56" s="0" t="n">
        <v>5.76</v>
      </c>
      <c r="D56" s="0" t="n">
        <v>10.0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false" hidden="false" outlineLevel="0" max="2" min="1" style="3" width="11.5"/>
    <col collapsed="false" customWidth="false" hidden="false" outlineLevel="0" max="3" min="3" style="9" width="11.5"/>
    <col collapsed="false" customWidth="false" hidden="false" outlineLevel="0" max="5" min="4" style="3" width="11.5"/>
    <col collapsed="false" customWidth="false" hidden="false" outlineLevel="0" max="6" min="6" style="10" width="11.5"/>
    <col collapsed="false" customWidth="false" hidden="false" outlineLevel="0" max="7" min="7" style="9" width="11.5"/>
    <col collapsed="false" customWidth="false" hidden="false" outlineLevel="0" max="9" min="8" style="3" width="11.5"/>
    <col collapsed="false" customWidth="false" hidden="false" outlineLevel="0" max="10" min="10" style="10" width="11.5"/>
    <col collapsed="false" customWidth="false" hidden="false" outlineLevel="0" max="11" min="11" style="9" width="11.5"/>
    <col collapsed="false" customWidth="false" hidden="false" outlineLevel="0" max="13" min="12" style="3" width="11.5"/>
    <col collapsed="false" customWidth="false" hidden="false" outlineLevel="0" max="14" min="14" style="10" width="11.5"/>
    <col collapsed="false" customWidth="false" hidden="false" outlineLevel="0" max="15" min="15" style="9" width="11.5"/>
    <col collapsed="false" customWidth="false" hidden="false" outlineLevel="0" max="17" min="16" style="3" width="11.5"/>
    <col collapsed="false" customWidth="false" hidden="false" outlineLevel="0" max="18" min="18" style="10" width="11.5"/>
    <col collapsed="false" customWidth="false" hidden="false" outlineLevel="0" max="257" min="19" style="3" width="11.5"/>
  </cols>
  <sheetData>
    <row r="1" customFormat="false" ht="12" hidden="false" customHeight="false" outlineLevel="0" collapsed="false">
      <c r="C1" s="11" t="s">
        <v>112</v>
      </c>
      <c r="D1" s="11"/>
      <c r="E1" s="11"/>
      <c r="F1" s="11"/>
      <c r="G1" s="11"/>
      <c r="H1" s="11"/>
      <c r="I1" s="11"/>
      <c r="J1" s="11"/>
      <c r="L1" s="12" t="s">
        <v>113</v>
      </c>
      <c r="M1" s="12"/>
      <c r="N1" s="12"/>
      <c r="O1" s="12"/>
      <c r="P1" s="12"/>
      <c r="Q1" s="12"/>
      <c r="R1" s="12"/>
    </row>
    <row r="2" customFormat="false" ht="12" hidden="false" customHeight="false" outlineLevel="0" collapsed="false">
      <c r="C2" s="13" t="s">
        <v>114</v>
      </c>
      <c r="D2" s="13"/>
      <c r="E2" s="13"/>
      <c r="F2" s="13"/>
      <c r="G2" s="14" t="s">
        <v>34</v>
      </c>
      <c r="H2" s="14"/>
      <c r="I2" s="14"/>
      <c r="J2" s="14"/>
      <c r="K2" s="15" t="s">
        <v>114</v>
      </c>
      <c r="L2" s="15"/>
      <c r="M2" s="15"/>
      <c r="N2" s="15"/>
      <c r="O2" s="14" t="s">
        <v>34</v>
      </c>
      <c r="P2" s="14"/>
      <c r="Q2" s="14"/>
      <c r="R2" s="14"/>
    </row>
    <row r="3" customFormat="false" ht="12" hidden="false" customHeight="false" outlineLevel="0" collapsed="false">
      <c r="A3" s="3" t="s">
        <v>108</v>
      </c>
      <c r="B3" s="3" t="s">
        <v>109</v>
      </c>
      <c r="C3" s="9" t="s">
        <v>30</v>
      </c>
      <c r="D3" s="3" t="s">
        <v>115</v>
      </c>
      <c r="E3" s="3" t="s">
        <v>116</v>
      </c>
      <c r="F3" s="10" t="s">
        <v>117</v>
      </c>
      <c r="G3" s="9" t="s">
        <v>30</v>
      </c>
      <c r="H3" s="3" t="s">
        <v>115</v>
      </c>
      <c r="I3" s="3" t="s">
        <v>116</v>
      </c>
      <c r="J3" s="10" t="s">
        <v>117</v>
      </c>
      <c r="K3" s="9" t="s">
        <v>30</v>
      </c>
      <c r="L3" s="3" t="s">
        <v>115</v>
      </c>
      <c r="M3" s="3" t="s">
        <v>116</v>
      </c>
      <c r="N3" s="10" t="s">
        <v>117</v>
      </c>
      <c r="O3" s="9" t="s">
        <v>30</v>
      </c>
      <c r="P3" s="3" t="s">
        <v>115</v>
      </c>
      <c r="Q3" s="3" t="s">
        <v>116</v>
      </c>
      <c r="R3" s="10" t="s">
        <v>117</v>
      </c>
    </row>
    <row r="4" customFormat="false" ht="12" hidden="false" customHeight="false" outlineLevel="0" collapsed="false">
      <c r="A4" s="3" t="s">
        <v>118</v>
      </c>
      <c r="B4" s="16" t="n">
        <v>30</v>
      </c>
      <c r="C4" s="9" t="n">
        <v>0.0861</v>
      </c>
      <c r="D4" s="3" t="n">
        <v>0.174517715866117</v>
      </c>
      <c r="E4" s="17" t="n">
        <v>0.259957433870477</v>
      </c>
      <c r="F4" s="18" t="n">
        <f aca="false">D4+E4</f>
        <v>0.434475149736594</v>
      </c>
      <c r="G4" s="19" t="n">
        <v>0.0219</v>
      </c>
      <c r="H4" s="3" t="n">
        <v>0.269510989170216</v>
      </c>
      <c r="I4" s="17" t="n">
        <v>0.315483603154836</v>
      </c>
      <c r="J4" s="18" t="n">
        <f aca="false">H4+I4</f>
        <v>0.584994592325052</v>
      </c>
      <c r="K4" s="9" t="n">
        <v>0.0861</v>
      </c>
      <c r="L4" s="3" t="n">
        <v>0.174517715866117</v>
      </c>
      <c r="M4" s="17" t="n">
        <v>0.259957433870477</v>
      </c>
      <c r="N4" s="18" t="n">
        <f aca="false">L4+M4</f>
        <v>0.434475149736594</v>
      </c>
      <c r="O4" s="19" t="n">
        <v>0.0219</v>
      </c>
      <c r="P4" s="3" t="n">
        <v>0.269510989170216</v>
      </c>
      <c r="Q4" s="17" t="n">
        <v>0.315483603154836</v>
      </c>
      <c r="R4" s="18" t="n">
        <f aca="false">P4+Q4</f>
        <v>0.584994592325052</v>
      </c>
      <c r="T4" s="16"/>
    </row>
    <row r="5" customFormat="false" ht="12" hidden="false" customHeight="false" outlineLevel="0" collapsed="false">
      <c r="A5" s="3" t="s">
        <v>118</v>
      </c>
      <c r="B5" s="16" t="n">
        <v>30</v>
      </c>
      <c r="C5" s="9" t="n">
        <v>0.0625</v>
      </c>
      <c r="D5" s="3" t="n">
        <v>0.0873338443256091</v>
      </c>
      <c r="E5" s="17" t="n">
        <v>0.309469696969697</v>
      </c>
      <c r="F5" s="18" t="n">
        <f aca="false">D5+E5</f>
        <v>0.396803541295306</v>
      </c>
      <c r="G5" s="19" t="n">
        <v>0.0129</v>
      </c>
      <c r="H5" s="3" t="n">
        <v>0.402882443531483</v>
      </c>
      <c r="I5" s="17" t="n">
        <v>0.374911909795631</v>
      </c>
      <c r="J5" s="18" t="n">
        <f aca="false">H5+I5</f>
        <v>0.777794353327114</v>
      </c>
      <c r="K5" s="9" t="n">
        <v>0.0625</v>
      </c>
      <c r="L5" s="3" t="n">
        <v>0.0873338443256091</v>
      </c>
      <c r="M5" s="17" t="n">
        <v>0.309469696969697</v>
      </c>
      <c r="N5" s="18" t="n">
        <f aca="false">L5+M5</f>
        <v>0.396803541295306</v>
      </c>
      <c r="O5" s="19" t="n">
        <v>0.0129</v>
      </c>
      <c r="P5" s="3" t="n">
        <v>0.402882443531483</v>
      </c>
      <c r="Q5" s="17" t="n">
        <v>0.374911909795631</v>
      </c>
      <c r="R5" s="18" t="n">
        <f aca="false">P5+Q5</f>
        <v>0.777794353327114</v>
      </c>
      <c r="S5" s="1"/>
      <c r="T5" s="16"/>
    </row>
    <row r="6" customFormat="false" ht="12" hidden="false" customHeight="false" outlineLevel="0" collapsed="false">
      <c r="A6" s="3" t="s">
        <v>118</v>
      </c>
      <c r="B6" s="16" t="n">
        <v>30</v>
      </c>
      <c r="C6" s="9" t="n">
        <v>0.0814</v>
      </c>
      <c r="D6" s="3" t="n">
        <v>0.0545616736826558</v>
      </c>
      <c r="E6" s="17" t="n">
        <v>0.263482280431433</v>
      </c>
      <c r="F6" s="18" t="n">
        <f aca="false">D6+E6</f>
        <v>0.318043954114089</v>
      </c>
      <c r="G6" s="19" t="n">
        <v>0.0147</v>
      </c>
      <c r="H6" s="3" t="n">
        <v>0.424434899791821</v>
      </c>
      <c r="I6" s="17" t="n">
        <v>0.505256648113791</v>
      </c>
      <c r="J6" s="18" t="n">
        <f aca="false">H6+I6</f>
        <v>0.929691547905612</v>
      </c>
      <c r="K6" s="9" t="n">
        <v>0.0814</v>
      </c>
      <c r="L6" s="3" t="n">
        <v>0.0545616736826558</v>
      </c>
      <c r="M6" s="17" t="n">
        <v>0.263482280431433</v>
      </c>
      <c r="N6" s="18" t="n">
        <f aca="false">L6+M6</f>
        <v>0.318043954114089</v>
      </c>
      <c r="O6" s="19" t="n">
        <v>0.0147</v>
      </c>
      <c r="P6" s="3" t="n">
        <v>0.424434899791821</v>
      </c>
      <c r="Q6" s="17" t="n">
        <v>0.505256648113791</v>
      </c>
      <c r="R6" s="18" t="n">
        <f aca="false">P6+Q6</f>
        <v>0.929691547905612</v>
      </c>
      <c r="T6" s="16"/>
    </row>
    <row r="7" customFormat="false" ht="12" hidden="false" customHeight="false" outlineLevel="0" collapsed="false">
      <c r="A7" s="3" t="s">
        <v>118</v>
      </c>
      <c r="B7" s="16" t="n">
        <v>30</v>
      </c>
      <c r="C7" s="9" t="n">
        <v>0.1279</v>
      </c>
      <c r="D7" s="3" t="n">
        <v>0.070869623687859</v>
      </c>
      <c r="E7" s="17" t="n">
        <v>0.257520661157025</v>
      </c>
      <c r="F7" s="18" t="n">
        <f aca="false">D7+E7</f>
        <v>0.328390284844884</v>
      </c>
      <c r="G7" s="19" t="n">
        <v>0.0195</v>
      </c>
      <c r="H7" s="3" t="n">
        <v>0.355900503122478</v>
      </c>
      <c r="I7" s="17" t="n">
        <v>0.451748251748252</v>
      </c>
      <c r="J7" s="18" t="n">
        <f aca="false">H7+I7</f>
        <v>0.807648754870731</v>
      </c>
      <c r="K7" s="9" t="n">
        <v>0.1279</v>
      </c>
      <c r="L7" s="3" t="n">
        <v>0.070869623687859</v>
      </c>
      <c r="M7" s="17" t="n">
        <v>0.257520661157025</v>
      </c>
      <c r="N7" s="18" t="n">
        <f aca="false">L7+M7</f>
        <v>0.328390284844884</v>
      </c>
      <c r="O7" s="19" t="n">
        <v>0.0195</v>
      </c>
      <c r="P7" s="3" t="n">
        <v>0.355900503122478</v>
      </c>
      <c r="Q7" s="17" t="n">
        <v>0.451748251748252</v>
      </c>
      <c r="R7" s="18" t="n">
        <f aca="false">P7+Q7</f>
        <v>0.807648754870731</v>
      </c>
      <c r="T7" s="16"/>
    </row>
    <row r="8" customFormat="false" ht="12" hidden="false" customHeight="false" outlineLevel="0" collapsed="false">
      <c r="A8" s="3" t="s">
        <v>118</v>
      </c>
      <c r="B8" s="16" t="n">
        <v>30</v>
      </c>
      <c r="C8" s="9" t="n">
        <v>0.0835</v>
      </c>
      <c r="D8" s="3" t="n">
        <v>0.0390306436918202</v>
      </c>
      <c r="E8" s="17" t="n">
        <v>0.23510101010101</v>
      </c>
      <c r="F8" s="18" t="n">
        <f aca="false">D8+E8</f>
        <v>0.27413165379283</v>
      </c>
      <c r="G8" s="19" t="n">
        <v>0.012</v>
      </c>
      <c r="H8" s="3" t="n">
        <v>0.51961115211093</v>
      </c>
      <c r="I8" s="17" t="n">
        <v>0.518181818181818</v>
      </c>
      <c r="J8" s="18" t="n">
        <f aca="false">H8+I8</f>
        <v>1.03779297029275</v>
      </c>
      <c r="K8" s="9" t="n">
        <v>0.0835</v>
      </c>
      <c r="L8" s="3" t="n">
        <v>0.0390306436918202</v>
      </c>
      <c r="M8" s="17" t="n">
        <v>0.23510101010101</v>
      </c>
      <c r="N8" s="18" t="n">
        <f aca="false">L8+M8</f>
        <v>0.27413165379283</v>
      </c>
      <c r="O8" s="19" t="n">
        <v>0.012</v>
      </c>
      <c r="P8" s="3" t="n">
        <v>0.51961115211093</v>
      </c>
      <c r="Q8" s="17" t="n">
        <v>0.518181818181818</v>
      </c>
      <c r="R8" s="18" t="n">
        <f aca="false">P8+Q8</f>
        <v>1.03779297029275</v>
      </c>
      <c r="T8" s="16"/>
    </row>
    <row r="9" customFormat="false" ht="12" hidden="false" customHeight="false" outlineLevel="0" collapsed="false">
      <c r="A9" s="3" t="s">
        <v>118</v>
      </c>
      <c r="B9" s="16" t="n">
        <v>30</v>
      </c>
      <c r="C9" s="9" t="n">
        <v>0.0907</v>
      </c>
      <c r="D9" s="3" t="n">
        <v>0.0791825846702316</v>
      </c>
      <c r="E9" s="17" t="n">
        <v>0.276363636363636</v>
      </c>
      <c r="F9" s="18" t="n">
        <f aca="false">D9+E9</f>
        <v>0.355546221033868</v>
      </c>
      <c r="G9" s="19" t="n">
        <v>0.012</v>
      </c>
      <c r="H9" s="3" t="n">
        <v>0.490743865882545</v>
      </c>
      <c r="I9" s="17" t="n">
        <v>0.489393939393939</v>
      </c>
      <c r="J9" s="18" t="n">
        <f aca="false">H9+I9</f>
        <v>0.980137805276484</v>
      </c>
      <c r="K9" s="9" t="n">
        <v>0.0907</v>
      </c>
      <c r="L9" s="3" t="n">
        <v>0.0791825846702316</v>
      </c>
      <c r="M9" s="17" t="n">
        <v>0.276363636363636</v>
      </c>
      <c r="N9" s="18" t="n">
        <f aca="false">L9+M9</f>
        <v>0.355546221033868</v>
      </c>
      <c r="O9" s="19" t="n">
        <v>0.012</v>
      </c>
      <c r="P9" s="3" t="n">
        <v>0.490743865882545</v>
      </c>
      <c r="Q9" s="17" t="n">
        <v>0.489393939393939</v>
      </c>
      <c r="R9" s="18" t="n">
        <f aca="false">P9+Q9</f>
        <v>0.980137805276484</v>
      </c>
      <c r="T9" s="16"/>
    </row>
    <row r="10" customFormat="false" ht="12" hidden="false" customHeight="false" outlineLevel="0" collapsed="false">
      <c r="A10" s="3" t="s">
        <v>118</v>
      </c>
      <c r="B10" s="16" t="n">
        <v>30</v>
      </c>
      <c r="C10" s="9" t="n">
        <v>0.0541</v>
      </c>
      <c r="D10" s="3" t="n">
        <v>0.029353196389667</v>
      </c>
      <c r="E10" s="17" t="n">
        <v>0.319327731092437</v>
      </c>
      <c r="F10" s="18" t="n">
        <f aca="false">D10+E10</f>
        <v>0.348680927482104</v>
      </c>
      <c r="G10" s="19" t="n">
        <v>0.0078</v>
      </c>
      <c r="H10" s="3" t="n">
        <v>0.443684517295505</v>
      </c>
      <c r="I10" s="17" t="n">
        <v>0.509324009324009</v>
      </c>
      <c r="J10" s="18" t="n">
        <f aca="false">H10+I10</f>
        <v>0.953008526619514</v>
      </c>
      <c r="K10" s="9" t="n">
        <v>0.0541</v>
      </c>
      <c r="L10" s="3" t="n">
        <v>0.029353196389667</v>
      </c>
      <c r="M10" s="17" t="n">
        <v>0.319327731092437</v>
      </c>
      <c r="N10" s="18" t="n">
        <f aca="false">L10+M10</f>
        <v>0.348680927482104</v>
      </c>
      <c r="O10" s="19" t="n">
        <v>0.0078</v>
      </c>
      <c r="P10" s="3" t="n">
        <v>0.443684517295505</v>
      </c>
      <c r="Q10" s="17" t="n">
        <v>0.509324009324009</v>
      </c>
      <c r="R10" s="18" t="n">
        <f aca="false">P10+Q10</f>
        <v>0.953008526619514</v>
      </c>
      <c r="T10" s="16"/>
    </row>
    <row r="11" customFormat="false" ht="12" hidden="false" customHeight="false" outlineLevel="0" collapsed="false">
      <c r="A11" s="3" t="s">
        <v>118</v>
      </c>
      <c r="B11" s="16" t="n">
        <v>30</v>
      </c>
      <c r="C11" s="9" t="n">
        <v>0.0596</v>
      </c>
      <c r="D11" s="3" t="n">
        <v>0.0652316167410005</v>
      </c>
      <c r="E11" s="17" t="n">
        <v>0.329686910599774</v>
      </c>
      <c r="F11" s="18" t="n">
        <f aca="false">D11+E11</f>
        <v>0.394918527340775</v>
      </c>
      <c r="G11" s="19" t="n">
        <v>0.0093</v>
      </c>
      <c r="H11" s="3" t="n">
        <v>0.670051034808877</v>
      </c>
      <c r="I11" s="17" t="n">
        <v>0.594330400782014</v>
      </c>
      <c r="J11" s="18" t="n">
        <f aca="false">H11+I11</f>
        <v>1.26438143559089</v>
      </c>
      <c r="K11" s="9" t="n">
        <v>0.0596</v>
      </c>
      <c r="L11" s="3" t="n">
        <v>0.0652316167410005</v>
      </c>
      <c r="M11" s="17" t="n">
        <v>0.329686910599774</v>
      </c>
      <c r="N11" s="18" t="n">
        <f aca="false">L11+M11</f>
        <v>0.394918527340775</v>
      </c>
      <c r="O11" s="19" t="n">
        <v>0.0093</v>
      </c>
      <c r="P11" s="3" t="n">
        <v>0.670051034808877</v>
      </c>
      <c r="Q11" s="17" t="n">
        <v>0.594330400782014</v>
      </c>
      <c r="R11" s="18" t="n">
        <f aca="false">P11+Q11</f>
        <v>1.26438143559089</v>
      </c>
      <c r="T11" s="16"/>
    </row>
    <row r="12" customFormat="false" ht="12" hidden="false" customHeight="false" outlineLevel="0" collapsed="false">
      <c r="A12" s="3" t="s">
        <v>118</v>
      </c>
      <c r="B12" s="16" t="n">
        <v>30</v>
      </c>
      <c r="C12" s="9" t="n">
        <v>0.096</v>
      </c>
      <c r="D12" s="3" t="n">
        <v>0.0543240015781286</v>
      </c>
      <c r="E12" s="17" t="n">
        <v>0.301197023616952</v>
      </c>
      <c r="F12" s="18" t="n">
        <f aca="false">D12+E12</f>
        <v>0.355521025195081</v>
      </c>
      <c r="G12" s="19" t="n">
        <v>0.0177</v>
      </c>
      <c r="H12" s="3" t="n">
        <v>0.411528881366193</v>
      </c>
      <c r="I12" s="17" t="n">
        <v>0.517205957883924</v>
      </c>
      <c r="J12" s="18" t="n">
        <f aca="false">H12+I12</f>
        <v>0.928734839250117</v>
      </c>
      <c r="K12" s="9" t="n">
        <v>0.096</v>
      </c>
      <c r="L12" s="3" t="n">
        <v>0.0543240015781286</v>
      </c>
      <c r="M12" s="17" t="n">
        <v>0.301197023616952</v>
      </c>
      <c r="N12" s="18" t="n">
        <f aca="false">L12+M12</f>
        <v>0.355521025195081</v>
      </c>
      <c r="O12" s="19" t="n">
        <v>0.0177</v>
      </c>
      <c r="P12" s="3" t="n">
        <v>0.411528881366193</v>
      </c>
      <c r="Q12" s="17" t="n">
        <v>0.517205957883924</v>
      </c>
      <c r="R12" s="18" t="n">
        <f aca="false">P12+Q12</f>
        <v>0.928734839250117</v>
      </c>
      <c r="T12" s="16"/>
    </row>
    <row r="13" customFormat="false" ht="12" hidden="false" customHeight="false" outlineLevel="0" collapsed="false">
      <c r="A13" s="3" t="s">
        <v>118</v>
      </c>
      <c r="B13" s="16" t="n">
        <v>30</v>
      </c>
      <c r="C13" s="9" t="n">
        <v>0.1298</v>
      </c>
      <c r="D13" s="3" t="n">
        <v>0.0560007664884135</v>
      </c>
      <c r="E13" s="17" t="n">
        <v>0.325757575757576</v>
      </c>
      <c r="F13" s="18" t="n">
        <f aca="false">D13+E13</f>
        <v>0.38175834224599</v>
      </c>
      <c r="G13" s="19" t="n">
        <v>0.012</v>
      </c>
      <c r="H13" s="3" t="n">
        <v>0.69281486948124</v>
      </c>
      <c r="I13" s="17" t="n">
        <v>0.734090909090909</v>
      </c>
      <c r="J13" s="18" t="n">
        <f aca="false">H13+I13</f>
        <v>1.42690577857215</v>
      </c>
      <c r="K13" s="9" t="n">
        <v>0.1298</v>
      </c>
      <c r="L13" s="3" t="n">
        <v>0.0560007664884135</v>
      </c>
      <c r="M13" s="17" t="n">
        <v>0.325757575757576</v>
      </c>
      <c r="N13" s="18" t="n">
        <f aca="false">L13+M13</f>
        <v>0.38175834224599</v>
      </c>
      <c r="O13" s="19" t="n">
        <v>0.012</v>
      </c>
      <c r="P13" s="3" t="n">
        <v>0.69281486948124</v>
      </c>
      <c r="Q13" s="17" t="n">
        <v>0.734090909090909</v>
      </c>
      <c r="R13" s="18" t="n">
        <f aca="false">P13+Q13</f>
        <v>1.42690577857215</v>
      </c>
      <c r="T13" s="16"/>
    </row>
    <row r="14" s="25" customFormat="true" ht="12" hidden="false" customHeight="false" outlineLevel="0" collapsed="false">
      <c r="A14" s="20" t="s">
        <v>119</v>
      </c>
      <c r="B14" s="21" t="n">
        <v>31</v>
      </c>
      <c r="C14" s="22" t="n">
        <v>0.127</v>
      </c>
      <c r="D14" s="20" t="n">
        <v>0.241653660096571</v>
      </c>
      <c r="E14" s="23" t="n">
        <v>0.209208463949843</v>
      </c>
      <c r="F14" s="24" t="n">
        <f aca="false">D14+E14</f>
        <v>0.450862124046414</v>
      </c>
      <c r="G14" s="22" t="n">
        <v>0.02</v>
      </c>
      <c r="H14" s="20" t="n">
        <v>0.503211906683771</v>
      </c>
      <c r="I14" s="23" t="n">
        <v>0.539772727272727</v>
      </c>
      <c r="J14" s="24" t="n">
        <f aca="false">H14+I14</f>
        <v>1.0429846339565</v>
      </c>
      <c r="K14" s="22" t="n">
        <v>0.0763</v>
      </c>
      <c r="L14" s="20" t="n">
        <v>0.154831937017231</v>
      </c>
      <c r="M14" s="23" t="n">
        <v>0.232419786096257</v>
      </c>
      <c r="N14" s="24" t="n">
        <f aca="false">L14+M14</f>
        <v>0.387251723113488</v>
      </c>
      <c r="O14" s="22" t="n">
        <v>0.0142</v>
      </c>
      <c r="P14" s="20" t="n">
        <v>0.341700692643399</v>
      </c>
      <c r="Q14" s="23" t="n">
        <v>0.298015364916773</v>
      </c>
      <c r="R14" s="24" t="n">
        <f aca="false">P14+Q14</f>
        <v>0.639716057560172</v>
      </c>
      <c r="T14" s="26"/>
    </row>
    <row r="15" s="25" customFormat="true" ht="12" hidden="false" customHeight="false" outlineLevel="0" collapsed="false">
      <c r="A15" s="20" t="s">
        <v>119</v>
      </c>
      <c r="B15" s="21" t="n">
        <v>31</v>
      </c>
      <c r="C15" s="22" t="n">
        <v>0.126</v>
      </c>
      <c r="D15" s="20" t="n">
        <v>0.190541623169858</v>
      </c>
      <c r="E15" s="23" t="n">
        <v>0.15861013986014</v>
      </c>
      <c r="F15" s="24" t="n">
        <f aca="false">D15+E15</f>
        <v>0.349151763029998</v>
      </c>
      <c r="G15" s="22" t="n">
        <v>0.038</v>
      </c>
      <c r="H15" s="20" t="n">
        <v>0.330131395130951</v>
      </c>
      <c r="I15" s="23" t="n">
        <v>0.297727272727273</v>
      </c>
      <c r="J15" s="24" t="n">
        <f aca="false">H15+I15</f>
        <v>0.627858667858224</v>
      </c>
      <c r="K15" s="22" t="n">
        <v>0.1426</v>
      </c>
      <c r="L15" s="20" t="n">
        <v>0.165383413589377</v>
      </c>
      <c r="M15" s="23" t="n">
        <v>0.255211691381904</v>
      </c>
      <c r="N15" s="24" t="n">
        <f aca="false">L15+M15</f>
        <v>0.420595104971282</v>
      </c>
      <c r="O15" s="22" t="n">
        <v>0.0194</v>
      </c>
      <c r="P15" s="20" t="n">
        <v>0.286181484371436</v>
      </c>
      <c r="Q15" s="23" t="n">
        <v>0.280459231490159</v>
      </c>
      <c r="R15" s="24" t="n">
        <f aca="false">P15+Q15</f>
        <v>0.566640715861595</v>
      </c>
      <c r="T15" s="26"/>
    </row>
    <row r="16" s="25" customFormat="true" ht="12" hidden="false" customHeight="false" outlineLevel="0" collapsed="false">
      <c r="A16" s="20" t="s">
        <v>119</v>
      </c>
      <c r="B16" s="21" t="n">
        <v>31</v>
      </c>
      <c r="C16" s="22" t="n">
        <v>0.109</v>
      </c>
      <c r="D16" s="20" t="n">
        <v>0.221589643635232</v>
      </c>
      <c r="E16" s="23" t="n">
        <v>0.231948051948052</v>
      </c>
      <c r="F16" s="24" t="n">
        <f aca="false">D16+E16</f>
        <v>0.453537695583284</v>
      </c>
      <c r="G16" s="22" t="n">
        <v>0.0278</v>
      </c>
      <c r="H16" s="20" t="n">
        <v>0.42519821792162</v>
      </c>
      <c r="I16" s="23" t="n">
        <v>0.413178548070634</v>
      </c>
      <c r="J16" s="24" t="n">
        <f aca="false">H16+I16</f>
        <v>0.838376765992254</v>
      </c>
      <c r="K16" s="22" t="n">
        <v>0.0776</v>
      </c>
      <c r="L16" s="20" t="n">
        <v>0.245027325594269</v>
      </c>
      <c r="M16" s="23" t="n">
        <v>0.261504799548278</v>
      </c>
      <c r="N16" s="24" t="n">
        <f aca="false">L16+M16</f>
        <v>0.506532125142547</v>
      </c>
      <c r="O16" s="22" t="n">
        <v>0.0125</v>
      </c>
      <c r="P16" s="20" t="n">
        <v>0.471168108306787</v>
      </c>
      <c r="Q16" s="23" t="n">
        <v>0.352363636363636</v>
      </c>
      <c r="R16" s="24" t="n">
        <f aca="false">P16+Q16</f>
        <v>0.823531744670423</v>
      </c>
    </row>
    <row r="17" s="25" customFormat="true" ht="12" hidden="false" customHeight="false" outlineLevel="0" collapsed="false">
      <c r="A17" s="20" t="s">
        <v>119</v>
      </c>
      <c r="B17" s="21" t="n">
        <v>31</v>
      </c>
      <c r="C17" s="22" t="n">
        <v>0.0923</v>
      </c>
      <c r="D17" s="20" t="n">
        <v>0.225431283315137</v>
      </c>
      <c r="E17" s="23" t="n">
        <v>0.203145991939095</v>
      </c>
      <c r="F17" s="24" t="n">
        <f aca="false">D17+E17</f>
        <v>0.428577275254232</v>
      </c>
      <c r="G17" s="22" t="n">
        <v>0.0213</v>
      </c>
      <c r="H17" s="20" t="n">
        <v>0.407448267532075</v>
      </c>
      <c r="I17" s="23" t="n">
        <v>0.433845497225779</v>
      </c>
      <c r="J17" s="24" t="n">
        <f aca="false">H17+I17</f>
        <v>0.841293764757854</v>
      </c>
      <c r="K17" s="22" t="n">
        <v>0.1529</v>
      </c>
      <c r="L17" s="20" t="n">
        <v>0.147626891993505</v>
      </c>
      <c r="M17" s="23" t="n">
        <v>0.225834075494965</v>
      </c>
      <c r="N17" s="24" t="n">
        <f aca="false">L17+M17</f>
        <v>0.37346096748847</v>
      </c>
      <c r="O17" s="22" t="n">
        <v>0.0266</v>
      </c>
      <c r="P17" s="20" t="n">
        <v>0.352793351543018</v>
      </c>
      <c r="Q17" s="23" t="n">
        <v>0.366883116883117</v>
      </c>
      <c r="R17" s="24" t="n">
        <f aca="false">P17+Q17</f>
        <v>0.719676468426135</v>
      </c>
    </row>
    <row r="18" s="25" customFormat="true" ht="12" hidden="false" customHeight="false" outlineLevel="0" collapsed="false">
      <c r="A18" s="20" t="s">
        <v>119</v>
      </c>
      <c r="B18" s="21" t="n">
        <v>31</v>
      </c>
      <c r="C18" s="22" t="n">
        <v>0.1104</v>
      </c>
      <c r="D18" s="20" t="n">
        <v>0.188994126946273</v>
      </c>
      <c r="E18" s="23" t="n">
        <v>0.194839263569589</v>
      </c>
      <c r="F18" s="24" t="n">
        <f aca="false">D18+E18</f>
        <v>0.383833390515862</v>
      </c>
      <c r="G18" s="22" t="n">
        <v>0.0195</v>
      </c>
      <c r="H18" s="20" t="n">
        <v>0.427080603746974</v>
      </c>
      <c r="I18" s="23" t="n">
        <v>0.482750582750583</v>
      </c>
      <c r="J18" s="24" t="n">
        <f aca="false">H18+I18</f>
        <v>0.909831186497557</v>
      </c>
      <c r="K18" s="22" t="n">
        <v>0.0623</v>
      </c>
      <c r="L18" s="20" t="n">
        <v>0.186828072962421</v>
      </c>
      <c r="M18" s="23" t="n">
        <v>0.277969018932874</v>
      </c>
      <c r="N18" s="24" t="n">
        <f aca="false">L18+M18</f>
        <v>0.464797091895295</v>
      </c>
      <c r="O18" s="22" t="n">
        <v>0.0084</v>
      </c>
      <c r="P18" s="20" t="n">
        <v>0.453254434226521</v>
      </c>
      <c r="Q18" s="23" t="n">
        <v>0.462662337662338</v>
      </c>
      <c r="R18" s="24" t="n">
        <f aca="false">P18+Q18</f>
        <v>0.915916771888859</v>
      </c>
    </row>
    <row r="19" customFormat="false" ht="12" hidden="false" customHeight="false" outlineLevel="0" collapsed="false">
      <c r="A19" s="3" t="s">
        <v>35</v>
      </c>
      <c r="B19" s="16" t="n">
        <v>34</v>
      </c>
      <c r="C19" s="9" t="n">
        <v>0.257</v>
      </c>
      <c r="D19" s="3" t="n">
        <v>0.192198139594681</v>
      </c>
      <c r="E19" s="17" t="n">
        <v>0.191935788182762</v>
      </c>
      <c r="F19" s="18" t="n">
        <f aca="false">D19+E19</f>
        <v>0.384133927777443</v>
      </c>
      <c r="G19" s="9" t="n">
        <v>0.0307</v>
      </c>
      <c r="H19" s="3" t="n">
        <v>0.345625954178555</v>
      </c>
      <c r="I19" s="17" t="n">
        <v>0.369762049356816</v>
      </c>
      <c r="J19" s="18" t="n">
        <f aca="false">H19+I19</f>
        <v>0.715388003535371</v>
      </c>
      <c r="K19" s="9" t="n">
        <v>0.1492</v>
      </c>
      <c r="L19" s="3" t="n">
        <v>0.108998912204134</v>
      </c>
      <c r="M19" s="17" t="n">
        <v>0.122557055494576</v>
      </c>
      <c r="N19" s="18" t="n">
        <f aca="false">L19+M19</f>
        <v>0.23155596769871</v>
      </c>
      <c r="O19" s="9" t="n">
        <v>0.0404</v>
      </c>
      <c r="P19" s="3" t="n">
        <v>0.220071694413377</v>
      </c>
      <c r="Q19" s="17" t="n">
        <v>0.23315573082732</v>
      </c>
      <c r="R19" s="18" t="n">
        <f aca="false">P19+Q19</f>
        <v>0.453227425240697</v>
      </c>
    </row>
    <row r="20" customFormat="false" ht="12" hidden="false" customHeight="false" outlineLevel="0" collapsed="false">
      <c r="A20" s="3" t="s">
        <v>35</v>
      </c>
      <c r="B20" s="16" t="n">
        <v>34</v>
      </c>
      <c r="C20" s="9" t="n">
        <v>0.1493</v>
      </c>
      <c r="D20" s="3" t="n">
        <v>0.285291917979661</v>
      </c>
      <c r="E20" s="17" t="n">
        <v>0.321828257246142</v>
      </c>
      <c r="F20" s="18" t="n">
        <f aca="false">D20+E20</f>
        <v>0.607120175225803</v>
      </c>
      <c r="G20" s="9" t="n">
        <v>0.0262</v>
      </c>
      <c r="H20" s="3" t="n">
        <v>0.497426078810795</v>
      </c>
      <c r="I20" s="17" t="n">
        <v>0.42097942812783</v>
      </c>
      <c r="J20" s="18" t="n">
        <f aca="false">H20+I20</f>
        <v>0.918405506938625</v>
      </c>
      <c r="K20" s="9" t="n">
        <v>0.2073</v>
      </c>
      <c r="L20" s="3" t="n">
        <v>0.171989162024003</v>
      </c>
      <c r="M20" s="17" t="n">
        <v>0.112355426502015</v>
      </c>
      <c r="N20" s="18" t="n">
        <f aca="false">L20+M20</f>
        <v>0.284344588526018</v>
      </c>
      <c r="O20" s="9" t="n">
        <v>0.0409</v>
      </c>
      <c r="P20" s="3" t="n">
        <v>0.234457543244728</v>
      </c>
      <c r="Q20" s="17" t="n">
        <v>0.305105465998094</v>
      </c>
      <c r="R20" s="18" t="n">
        <f aca="false">P20+Q20</f>
        <v>0.539563009242822</v>
      </c>
    </row>
    <row r="21" customFormat="false" ht="12" hidden="false" customHeight="false" outlineLevel="0" collapsed="false">
      <c r="A21" s="3" t="s">
        <v>35</v>
      </c>
      <c r="B21" s="16" t="n">
        <v>34</v>
      </c>
      <c r="C21" s="9" t="n">
        <v>0.1323</v>
      </c>
      <c r="D21" s="3" t="n">
        <v>0.130256533111867</v>
      </c>
      <c r="E21" s="17" t="n">
        <v>0.238511737514728</v>
      </c>
      <c r="F21" s="18" t="n">
        <f aca="false">D21+E21</f>
        <v>0.368768270626595</v>
      </c>
      <c r="G21" s="9" t="n">
        <v>0.048</v>
      </c>
      <c r="H21" s="3" t="n">
        <v>0.21465312555554</v>
      </c>
      <c r="I21" s="17" t="n">
        <v>0.246557203389831</v>
      </c>
      <c r="J21" s="18" t="n">
        <f aca="false">H21+I21</f>
        <v>0.461210328945371</v>
      </c>
      <c r="K21" s="9" t="n">
        <v>0.157</v>
      </c>
      <c r="L21" s="3" t="n">
        <v>0.117775438008228</v>
      </c>
      <c r="M21" s="17" t="n">
        <v>0.100546456291003</v>
      </c>
      <c r="N21" s="18" t="n">
        <f aca="false">L21+M21</f>
        <v>0.218321894299231</v>
      </c>
      <c r="O21" s="9" t="n">
        <v>0.0381</v>
      </c>
      <c r="P21" s="3" t="n">
        <v>0.242381080757285</v>
      </c>
      <c r="Q21" s="17" t="n">
        <v>0.251456915343209</v>
      </c>
      <c r="R21" s="18" t="n">
        <f aca="false">P21+Q21</f>
        <v>0.493837996100494</v>
      </c>
    </row>
    <row r="22" customFormat="false" ht="12" hidden="false" customHeight="false" outlineLevel="0" collapsed="false">
      <c r="A22" s="3" t="s">
        <v>35</v>
      </c>
      <c r="B22" s="16" t="n">
        <v>34</v>
      </c>
      <c r="C22" s="9" t="n">
        <v>0.134</v>
      </c>
      <c r="D22" s="3" t="n">
        <v>0.190267105203055</v>
      </c>
      <c r="E22" s="17" t="n">
        <v>0.260342239024655</v>
      </c>
      <c r="F22" s="18" t="n">
        <f aca="false">D22+E22</f>
        <v>0.45060934422771</v>
      </c>
      <c r="G22" s="9" t="n">
        <v>0.0276</v>
      </c>
      <c r="H22" s="3" t="n">
        <v>0.296003097249788</v>
      </c>
      <c r="I22" s="17" t="n">
        <v>0.300448292802751</v>
      </c>
      <c r="J22" s="18" t="n">
        <f aca="false">H22+I22</f>
        <v>0.596451390052539</v>
      </c>
      <c r="K22" s="9" t="n">
        <v>0.0731</v>
      </c>
      <c r="L22" s="3" t="n">
        <v>0.0811253237980226</v>
      </c>
      <c r="M22" s="17" t="n">
        <v>0.106050124209931</v>
      </c>
      <c r="N22" s="18" t="n">
        <f aca="false">L22+M22</f>
        <v>0.187175448007954</v>
      </c>
      <c r="O22" s="9" t="n">
        <v>0.021</v>
      </c>
      <c r="P22" s="3" t="n">
        <v>0.239679546415479</v>
      </c>
      <c r="Q22" s="17" t="n">
        <v>0.241525423728814</v>
      </c>
      <c r="R22" s="18" t="n">
        <f aca="false">P22+Q22</f>
        <v>0.481204970144293</v>
      </c>
    </row>
    <row r="23" customFormat="false" ht="12" hidden="false" customHeight="false" outlineLevel="0" collapsed="false">
      <c r="A23" s="3" t="s">
        <v>35</v>
      </c>
      <c r="B23" s="16" t="n">
        <v>34</v>
      </c>
      <c r="C23" s="9" t="n">
        <v>0.1349</v>
      </c>
      <c r="D23" s="3" t="n">
        <v>0.158813960907049</v>
      </c>
      <c r="E23" s="17" t="n">
        <v>0.174849486290164</v>
      </c>
      <c r="F23" s="18" t="n">
        <f aca="false">D23+E23</f>
        <v>0.333663447197213</v>
      </c>
      <c r="G23" s="9" t="n">
        <v>0.0207</v>
      </c>
      <c r="H23" s="3" t="n">
        <v>0.394048771382419</v>
      </c>
      <c r="I23" s="17" t="n">
        <v>0.517276672398264</v>
      </c>
      <c r="J23" s="18" t="n">
        <f aca="false">H23+I23</f>
        <v>0.911325443780683</v>
      </c>
      <c r="K23" s="9" t="n">
        <v>0.0855</v>
      </c>
      <c r="L23" s="3" t="n">
        <v>0.0794162277285343</v>
      </c>
      <c r="M23" s="17" t="n">
        <v>0.100359879266311</v>
      </c>
      <c r="N23" s="18" t="n">
        <f aca="false">L23+M23</f>
        <v>0.179776106994845</v>
      </c>
      <c r="O23" s="9" t="n">
        <v>0.0206</v>
      </c>
      <c r="P23" s="3" t="n">
        <v>0.362254479741404</v>
      </c>
      <c r="Q23" s="17" t="n">
        <v>0.261847951291756</v>
      </c>
      <c r="R23" s="18" t="n">
        <f aca="false">P23+Q23</f>
        <v>0.62410243103316</v>
      </c>
    </row>
    <row r="24" customFormat="false" ht="12" hidden="false" customHeight="false" outlineLevel="0" collapsed="false">
      <c r="A24" s="20" t="s">
        <v>36</v>
      </c>
      <c r="B24" s="21" t="n">
        <v>39</v>
      </c>
      <c r="C24" s="22" t="n">
        <v>0.4137</v>
      </c>
      <c r="D24" s="20" t="n">
        <v>0.75737532250514</v>
      </c>
      <c r="E24" s="23" t="n">
        <v>0.213593912141128</v>
      </c>
      <c r="F24" s="24" t="n">
        <f aca="false">D24+E24</f>
        <v>0.970969234646268</v>
      </c>
      <c r="G24" s="22" t="n">
        <v>0.1346</v>
      </c>
      <c r="H24" s="20" t="n">
        <v>0.844723206628606</v>
      </c>
      <c r="I24" s="23" t="n">
        <v>0.540219731684426</v>
      </c>
      <c r="J24" s="24" t="n">
        <f aca="false">H24+I24</f>
        <v>1.38494293831303</v>
      </c>
      <c r="K24" s="22" t="n">
        <v>0.1846</v>
      </c>
      <c r="L24" s="20" t="n">
        <v>0.260314793679614</v>
      </c>
      <c r="M24" s="23" t="n">
        <v>0.0365639834072216</v>
      </c>
      <c r="N24" s="24" t="n">
        <f aca="false">L24+M24</f>
        <v>0.296878777086835</v>
      </c>
      <c r="O24" s="22" t="n">
        <v>0.0841</v>
      </c>
      <c r="P24" s="20" t="n">
        <v>0.230630350208974</v>
      </c>
      <c r="Q24" s="23" t="n">
        <v>0.127538177546568</v>
      </c>
      <c r="R24" s="24" t="n">
        <f aca="false">P24+Q24</f>
        <v>0.358168527755542</v>
      </c>
    </row>
    <row r="25" customFormat="false" ht="12" hidden="false" customHeight="false" outlineLevel="0" collapsed="false">
      <c r="A25" s="20" t="s">
        <v>36</v>
      </c>
      <c r="B25" s="21" t="n">
        <v>39</v>
      </c>
      <c r="C25" s="22" t="n">
        <v>0.5813</v>
      </c>
      <c r="D25" s="20" t="n">
        <v>0.767144574869458</v>
      </c>
      <c r="E25" s="23" t="n">
        <v>0.528497521484079</v>
      </c>
      <c r="F25" s="24" t="n">
        <f aca="false">D25+E25</f>
        <v>1.29564209635354</v>
      </c>
      <c r="G25" s="22" t="n">
        <v>0.1349</v>
      </c>
      <c r="H25" s="20" t="n">
        <v>0.848932613547498</v>
      </c>
      <c r="I25" s="23" t="n">
        <v>0.694462414283866</v>
      </c>
      <c r="J25" s="24" t="n">
        <f aca="false">H25+I25</f>
        <v>1.54339502783136</v>
      </c>
      <c r="K25" s="22" t="n">
        <v>0.2151</v>
      </c>
      <c r="L25" s="20" t="n">
        <v>0.246962840324899</v>
      </c>
      <c r="M25" s="23" t="n">
        <v>0.0681881209115675</v>
      </c>
      <c r="N25" s="24" t="n">
        <f aca="false">L25+M25</f>
        <v>0.315150961236466</v>
      </c>
      <c r="O25" s="22" t="n">
        <v>0.0887</v>
      </c>
      <c r="P25" s="20" t="n">
        <v>0.232607533095694</v>
      </c>
      <c r="Q25" s="23" t="n">
        <v>0.114168496954125</v>
      </c>
      <c r="R25" s="24" t="n">
        <f aca="false">P25+Q25</f>
        <v>0.346776030049819</v>
      </c>
    </row>
    <row r="26" customFormat="false" ht="12" hidden="false" customHeight="false" outlineLevel="0" collapsed="false">
      <c r="A26" s="20" t="s">
        <v>36</v>
      </c>
      <c r="B26" s="21" t="n">
        <v>39</v>
      </c>
      <c r="C26" s="22" t="n">
        <v>0.4519</v>
      </c>
      <c r="D26" s="20" t="n">
        <v>0.632572052156239</v>
      </c>
      <c r="E26" s="23" t="n">
        <v>0.31514547267289</v>
      </c>
      <c r="F26" s="24" t="n">
        <f aca="false">D26+E26</f>
        <v>0.947717524829129</v>
      </c>
      <c r="G26" s="22" t="n">
        <v>0.121</v>
      </c>
      <c r="H26" s="20" t="n">
        <v>0.712163984330263</v>
      </c>
      <c r="I26" s="23" t="n">
        <v>0.305261299435028</v>
      </c>
      <c r="J26" s="24" t="n">
        <f aca="false">H26+I26</f>
        <v>1.01742528376529</v>
      </c>
      <c r="K26" s="22" t="n">
        <v>0.1159</v>
      </c>
      <c r="L26" s="20" t="n">
        <v>0.22052751522004</v>
      </c>
      <c r="M26" s="23" t="n">
        <v>0.0656047799912927</v>
      </c>
      <c r="N26" s="24" t="n">
        <f aca="false">L26+M26</f>
        <v>0.286132295211333</v>
      </c>
      <c r="O26" s="22" t="n">
        <v>0.0414</v>
      </c>
      <c r="P26" s="20" t="n">
        <v>0.26048954219253</v>
      </c>
      <c r="Q26" s="23" t="n">
        <v>0.0633924996663553</v>
      </c>
      <c r="R26" s="24" t="n">
        <f aca="false">P26+Q26</f>
        <v>0.323882041858885</v>
      </c>
    </row>
    <row r="27" customFormat="false" ht="12" hidden="false" customHeight="false" outlineLevel="0" collapsed="false">
      <c r="A27" s="20" t="s">
        <v>36</v>
      </c>
      <c r="B27" s="21" t="n">
        <v>39</v>
      </c>
      <c r="C27" s="22" t="n">
        <v>0.5553</v>
      </c>
      <c r="D27" s="20" t="n">
        <v>0.708769792681147</v>
      </c>
      <c r="E27" s="23" t="n">
        <v>0.367744152813704</v>
      </c>
      <c r="F27" s="24" t="n">
        <f aca="false">D27+E27</f>
        <v>1.07651394549485</v>
      </c>
      <c r="G27" s="22" t="n">
        <v>0.1305</v>
      </c>
      <c r="H27" s="20" t="n">
        <v>0.825712383495112</v>
      </c>
      <c r="I27" s="23" t="n">
        <v>0.472549742078113</v>
      </c>
      <c r="J27" s="24" t="n">
        <f aca="false">H27+I27</f>
        <v>1.29826212557323</v>
      </c>
      <c r="K27" s="22" t="n">
        <v>0.1921</v>
      </c>
      <c r="L27" s="20" t="n">
        <v>0.211075165584658</v>
      </c>
      <c r="M27" s="23" t="n">
        <v>0.185214301437062</v>
      </c>
      <c r="N27" s="24" t="n">
        <f aca="false">L27+M27</f>
        <v>0.39628946702172</v>
      </c>
      <c r="O27" s="22" t="n">
        <v>0.0795</v>
      </c>
      <c r="P27" s="20" t="n">
        <v>0.15870070191492</v>
      </c>
      <c r="Q27" s="23" t="n">
        <v>0.283696529459241</v>
      </c>
      <c r="R27" s="24" t="n">
        <f aca="false">P27+Q27</f>
        <v>0.442397231374161</v>
      </c>
    </row>
    <row r="28" customFormat="false" ht="12" hidden="false" customHeight="false" outlineLevel="0" collapsed="false">
      <c r="A28" s="20" t="s">
        <v>36</v>
      </c>
      <c r="B28" s="21" t="n">
        <v>39</v>
      </c>
      <c r="C28" s="22" t="n">
        <v>0.3586</v>
      </c>
      <c r="D28" s="20" t="n">
        <v>1.07762223846333</v>
      </c>
      <c r="E28" s="23" t="n">
        <v>0.258000130881487</v>
      </c>
      <c r="F28" s="24" t="n">
        <f aca="false">D28+E28</f>
        <v>1.33562236934482</v>
      </c>
      <c r="G28" s="22" t="n">
        <v>0.0642</v>
      </c>
      <c r="H28" s="20" t="n">
        <v>1.2359304731177</v>
      </c>
      <c r="I28" s="23" t="n">
        <v>0.46671579464505</v>
      </c>
      <c r="J28" s="24" t="n">
        <f aca="false">H28+I28</f>
        <v>1.70264626776275</v>
      </c>
      <c r="K28" s="22" t="n">
        <v>0.153</v>
      </c>
      <c r="L28" s="20" t="n">
        <v>0.226557620278894</v>
      </c>
      <c r="M28" s="23" t="n">
        <v>0.114697004875784</v>
      </c>
      <c r="N28" s="24" t="n">
        <f aca="false">L28+M28</f>
        <v>0.341254625154678</v>
      </c>
      <c r="O28" s="22" t="n">
        <v>0.0533</v>
      </c>
      <c r="P28" s="20" t="n">
        <v>0.229347587748958</v>
      </c>
      <c r="Q28" s="23" t="n">
        <v>0.406450551258845</v>
      </c>
      <c r="R28" s="24" t="n">
        <f aca="false">P28+Q28</f>
        <v>0.635798139007803</v>
      </c>
    </row>
    <row r="29" customFormat="false" ht="12" hidden="false" customHeight="false" outlineLevel="0" collapsed="false">
      <c r="A29" s="3" t="s">
        <v>38</v>
      </c>
      <c r="B29" s="16" t="n">
        <v>43</v>
      </c>
      <c r="C29" s="19" t="n">
        <v>1.977</v>
      </c>
      <c r="D29" s="3" t="n">
        <v>0.566463492971319</v>
      </c>
      <c r="E29" s="17" t="n">
        <v>0.290600667408231</v>
      </c>
      <c r="F29" s="18" t="n">
        <f aca="false">D29+E29</f>
        <v>0.85706416037955</v>
      </c>
      <c r="G29" s="19" t="n">
        <v>0.56</v>
      </c>
      <c r="H29" s="3" t="n">
        <v>0.530806578858192</v>
      </c>
      <c r="I29" s="17" t="n">
        <v>0.216489251756924</v>
      </c>
      <c r="J29" s="18" t="n">
        <f aca="false">H29+I29</f>
        <v>0.747295830615116</v>
      </c>
      <c r="K29" s="19" t="n">
        <v>0.295</v>
      </c>
      <c r="L29" s="3" t="n">
        <v>0.232234319662341</v>
      </c>
      <c r="M29" s="17" t="n">
        <v>0.146615648743425</v>
      </c>
      <c r="N29" s="18" t="n">
        <f aca="false">L29+M29</f>
        <v>0.378849968405766</v>
      </c>
      <c r="O29" s="19" t="n">
        <v>0.139</v>
      </c>
      <c r="P29" s="3" t="n">
        <v>0.184129736796164</v>
      </c>
      <c r="Q29" s="17" t="n">
        <v>0.177186015176229</v>
      </c>
      <c r="R29" s="18" t="n">
        <f aca="false">P29+Q29</f>
        <v>0.361315751972393</v>
      </c>
    </row>
    <row r="30" customFormat="false" ht="12" hidden="false" customHeight="false" outlineLevel="0" collapsed="false">
      <c r="A30" s="3" t="s">
        <v>38</v>
      </c>
      <c r="B30" s="16" t="n">
        <v>43</v>
      </c>
      <c r="C30" s="19" t="n">
        <v>0.765</v>
      </c>
      <c r="D30" s="3" t="n">
        <v>0.777776996396849</v>
      </c>
      <c r="E30" s="17" t="n">
        <v>0.265781182094741</v>
      </c>
      <c r="F30" s="18" t="n">
        <f aca="false">D30+E30</f>
        <v>1.04355817849159</v>
      </c>
      <c r="G30" s="19" t="n">
        <v>0.1381</v>
      </c>
      <c r="H30" s="3" t="n">
        <v>1.16882368993814</v>
      </c>
      <c r="I30" s="17" t="n">
        <v>0.278020510453077</v>
      </c>
      <c r="J30" s="18" t="n">
        <f aca="false">H30+I30</f>
        <v>1.44684420039121</v>
      </c>
      <c r="K30" s="19" t="n">
        <v>0.205</v>
      </c>
      <c r="L30" s="3" t="n">
        <v>0.186116204419797</v>
      </c>
      <c r="M30" s="17" t="n">
        <v>0.193747029938223</v>
      </c>
      <c r="N30" s="18" t="n">
        <f aca="false">L30+M30</f>
        <v>0.37986323435802</v>
      </c>
      <c r="O30" s="19" t="n">
        <v>0.0864</v>
      </c>
      <c r="P30" s="3" t="n">
        <v>0.172957697574642</v>
      </c>
      <c r="Q30" s="17" t="n">
        <v>0.329861111111111</v>
      </c>
      <c r="R30" s="18" t="n">
        <f aca="false">P30+Q30</f>
        <v>0.502818808685753</v>
      </c>
    </row>
    <row r="31" customFormat="false" ht="12" hidden="false" customHeight="false" outlineLevel="0" collapsed="false">
      <c r="A31" s="3" t="s">
        <v>38</v>
      </c>
      <c r="B31" s="16" t="n">
        <v>43</v>
      </c>
      <c r="C31" s="19" t="n">
        <v>1.205</v>
      </c>
      <c r="D31" s="3" t="n">
        <v>0.964265286086187</v>
      </c>
      <c r="E31" s="17" t="n">
        <v>0.301235875706215</v>
      </c>
      <c r="F31" s="18" t="n">
        <f aca="false">D31+E31</f>
        <v>1.2655011617924</v>
      </c>
      <c r="G31" s="19" t="n">
        <v>0.366</v>
      </c>
      <c r="H31" s="3" t="n">
        <v>0.97826938389132</v>
      </c>
      <c r="I31" s="17" t="n">
        <v>0.189392886913031</v>
      </c>
      <c r="J31" s="18" t="n">
        <f aca="false">H31+I31</f>
        <v>1.16766227080435</v>
      </c>
      <c r="K31" s="19" t="n">
        <v>0.235</v>
      </c>
      <c r="L31" s="3" t="n">
        <v>0.210516628730421</v>
      </c>
      <c r="M31" s="17" t="n">
        <v>0.102827655646921</v>
      </c>
      <c r="N31" s="18" t="n">
        <f aca="false">L31+M31</f>
        <v>0.313344284377342</v>
      </c>
      <c r="O31" s="19" t="n">
        <v>0.112</v>
      </c>
      <c r="P31" s="3" t="n">
        <v>0.154839643804436</v>
      </c>
      <c r="Q31" s="17" t="n">
        <v>0.145921610169492</v>
      </c>
      <c r="R31" s="18" t="n">
        <f aca="false">P31+Q31</f>
        <v>0.300761253973928</v>
      </c>
    </row>
    <row r="32" customFormat="false" ht="12" hidden="false" customHeight="false" outlineLevel="0" collapsed="false">
      <c r="A32" s="3" t="s">
        <v>38</v>
      </c>
      <c r="B32" s="16" t="n">
        <v>43</v>
      </c>
      <c r="C32" s="19" t="n">
        <v>1.713</v>
      </c>
      <c r="D32" s="3" t="n">
        <v>0.652728335619863</v>
      </c>
      <c r="E32" s="17" t="n">
        <v>0.285439137134052</v>
      </c>
      <c r="F32" s="18" t="n">
        <f aca="false">D32+E32</f>
        <v>0.938167472753915</v>
      </c>
      <c r="G32" s="19" t="n">
        <v>0.443</v>
      </c>
      <c r="H32" s="3" t="n">
        <v>0.807054624872015</v>
      </c>
      <c r="I32" s="17" t="n">
        <v>0.200679212362911</v>
      </c>
      <c r="J32" s="18" t="n">
        <f aca="false">H32+I32</f>
        <v>1.00773383723493</v>
      </c>
      <c r="K32" s="19" t="n">
        <v>0.198</v>
      </c>
      <c r="L32" s="3" t="n">
        <v>0.277501578938708</v>
      </c>
      <c r="M32" s="17" t="n">
        <v>0.16451731761238</v>
      </c>
      <c r="N32" s="18" t="n">
        <f aca="false">L32+M32</f>
        <v>0.442018896551088</v>
      </c>
      <c r="O32" s="19" t="n">
        <v>0.107</v>
      </c>
      <c r="P32" s="3" t="n">
        <v>0.195814091873685</v>
      </c>
      <c r="Q32" s="17" t="n">
        <v>0.196380484714082</v>
      </c>
      <c r="R32" s="18" t="n">
        <f aca="false">P32+Q32</f>
        <v>0.392194576587767</v>
      </c>
    </row>
    <row r="33" customFormat="false" ht="12" hidden="false" customHeight="false" outlineLevel="0" collapsed="false">
      <c r="A33" s="3" t="s">
        <v>38</v>
      </c>
      <c r="B33" s="16" t="n">
        <v>43</v>
      </c>
      <c r="C33" s="19" t="n">
        <v>0.999</v>
      </c>
      <c r="D33" s="3" t="n">
        <v>0.713520835179645</v>
      </c>
      <c r="E33" s="17" t="n">
        <v>0.340550847457627</v>
      </c>
      <c r="F33" s="18" t="n">
        <f aca="false">D33+E33</f>
        <v>1.05407168263727</v>
      </c>
      <c r="G33" s="19" t="n">
        <v>0.228</v>
      </c>
      <c r="H33" s="3" t="n">
        <v>0.770645723543655</v>
      </c>
      <c r="I33" s="17" t="n">
        <v>0.24389332003988</v>
      </c>
      <c r="J33" s="18" t="n">
        <f aca="false">H33+I33</f>
        <v>1.01453904358353</v>
      </c>
      <c r="K33" s="19" t="n">
        <v>0.399</v>
      </c>
      <c r="L33" s="3" t="n">
        <v>0.213099751880721</v>
      </c>
      <c r="M33" s="17" t="n">
        <v>0.119414483821264</v>
      </c>
      <c r="N33" s="18" t="n">
        <f aca="false">L33+M33</f>
        <v>0.332514235701985</v>
      </c>
      <c r="O33" s="19" t="n">
        <v>0.205</v>
      </c>
      <c r="P33" s="3" t="n">
        <v>0.164977227011687</v>
      </c>
      <c r="Q33" s="17" t="n">
        <v>0.148225883098368</v>
      </c>
      <c r="R33" s="18" t="n">
        <f aca="false">P33+Q33</f>
        <v>0.313203110110055</v>
      </c>
    </row>
    <row r="34" customFormat="false" ht="12" hidden="false" customHeight="false" outlineLevel="0" collapsed="false">
      <c r="A34" s="20" t="s">
        <v>39</v>
      </c>
      <c r="B34" s="21" t="n">
        <v>46</v>
      </c>
      <c r="C34" s="22" t="n">
        <v>2.42</v>
      </c>
      <c r="D34" s="20" t="n">
        <v>0.459647611085778</v>
      </c>
      <c r="E34" s="23" t="n">
        <v>0.300268525817895</v>
      </c>
      <c r="F34" s="24" t="n">
        <f aca="false">D34+E34</f>
        <v>0.759916136903673</v>
      </c>
      <c r="G34" s="22" t="n">
        <v>0.615</v>
      </c>
      <c r="H34" s="20" t="n">
        <v>0.602465342863679</v>
      </c>
      <c r="I34" s="23" t="n">
        <v>0.235552214324768</v>
      </c>
      <c r="J34" s="24" t="n">
        <f aca="false">H34+I34</f>
        <v>0.838017557188447</v>
      </c>
      <c r="K34" s="22" t="n">
        <v>0.575</v>
      </c>
      <c r="L34" s="20" t="n">
        <v>0.135027277860751</v>
      </c>
      <c r="M34" s="23" t="n">
        <v>0.15883449050439</v>
      </c>
      <c r="N34" s="24" t="n">
        <f aca="false">L34+M34</f>
        <v>0.293861768365141</v>
      </c>
      <c r="O34" s="22" t="n">
        <v>0.291</v>
      </c>
      <c r="P34" s="20" t="n">
        <v>0.0866299496628823</v>
      </c>
      <c r="Q34" s="23" t="n">
        <v>0.167358370095194</v>
      </c>
      <c r="R34" s="24" t="n">
        <f aca="false">P34+Q34</f>
        <v>0.253988319758076</v>
      </c>
    </row>
    <row r="35" customFormat="false" ht="12" hidden="false" customHeight="false" outlineLevel="0" collapsed="false">
      <c r="A35" s="20" t="s">
        <v>39</v>
      </c>
      <c r="B35" s="21" t="n">
        <v>46</v>
      </c>
      <c r="C35" s="22" t="n">
        <v>1.85</v>
      </c>
      <c r="D35" s="20" t="n">
        <v>0.639117049344991</v>
      </c>
      <c r="E35" s="23" t="n">
        <v>0.301906779661017</v>
      </c>
      <c r="F35" s="24" t="n">
        <f aca="false">D35+E35</f>
        <v>0.941023829006008</v>
      </c>
      <c r="G35" s="22" t="n">
        <v>0.505</v>
      </c>
      <c r="H35" s="20" t="n">
        <v>0.727846271615754</v>
      </c>
      <c r="I35" s="23"/>
      <c r="J35" s="24" t="n">
        <f aca="false">H35+I35</f>
        <v>0.727846271615754</v>
      </c>
      <c r="K35" s="22" t="n">
        <v>0.302</v>
      </c>
      <c r="L35" s="20" t="n">
        <v>0.122046133917209</v>
      </c>
      <c r="M35" s="23" t="n">
        <v>0.124367568934986</v>
      </c>
      <c r="N35" s="24" t="n">
        <f aca="false">L35+M35</f>
        <v>0.246413702852195</v>
      </c>
      <c r="O35" s="22" t="n">
        <v>0.14</v>
      </c>
      <c r="P35" s="20" t="n">
        <v>0.0995648184650314</v>
      </c>
      <c r="Q35" s="23" t="n">
        <v>0.15343281748956</v>
      </c>
      <c r="R35" s="24" t="n">
        <f aca="false">P35+Q35</f>
        <v>0.252997635954591</v>
      </c>
    </row>
    <row r="36" customFormat="false" ht="12" hidden="false" customHeight="false" outlineLevel="0" collapsed="false">
      <c r="A36" s="20" t="s">
        <v>39</v>
      </c>
      <c r="B36" s="21" t="n">
        <v>46</v>
      </c>
      <c r="C36" s="22" t="n">
        <v>2.87</v>
      </c>
      <c r="D36" s="20" t="n">
        <v>0.344639144951484</v>
      </c>
      <c r="E36" s="23" t="n">
        <v>0.291903481173247</v>
      </c>
      <c r="F36" s="24" t="n">
        <f aca="false">D36+E36</f>
        <v>0.636542626124731</v>
      </c>
      <c r="G36" s="22" t="n">
        <v>0.602</v>
      </c>
      <c r="H36" s="20" t="n">
        <v>0.376944864866318</v>
      </c>
      <c r="I36" s="23" t="n">
        <v>0.249530527734977</v>
      </c>
      <c r="J36" s="24" t="n">
        <f aca="false">H36+I36</f>
        <v>0.626475392601295</v>
      </c>
      <c r="K36" s="22" t="n">
        <v>0.342</v>
      </c>
      <c r="L36" s="20" t="n">
        <v>0.142232831136221</v>
      </c>
      <c r="M36" s="23" t="n">
        <v>0.170093885011632</v>
      </c>
      <c r="N36" s="24" t="n">
        <f aca="false">L36+M36</f>
        <v>0.312326716147853</v>
      </c>
      <c r="O36" s="22" t="n">
        <v>0.143</v>
      </c>
      <c r="P36" s="20" t="n">
        <v>0.14937008988795</v>
      </c>
      <c r="Q36" s="23" t="n">
        <v>0.19581298477449</v>
      </c>
      <c r="R36" s="24" t="n">
        <f aca="false">P36+Q36</f>
        <v>0.345183074662439</v>
      </c>
    </row>
    <row r="37" customFormat="false" ht="12" hidden="false" customHeight="false" outlineLevel="0" collapsed="false">
      <c r="A37" s="20" t="s">
        <v>39</v>
      </c>
      <c r="B37" s="21" t="n">
        <v>46</v>
      </c>
      <c r="C37" s="22" t="n">
        <v>3.46</v>
      </c>
      <c r="D37" s="20" t="n">
        <v>0.32280827238103</v>
      </c>
      <c r="E37" s="23" t="n">
        <v>0.286223310587717</v>
      </c>
      <c r="F37" s="24" t="n">
        <f aca="false">D37+E37</f>
        <v>0.609031582968747</v>
      </c>
      <c r="G37" s="22" t="n">
        <v>0.827</v>
      </c>
      <c r="H37" s="20" t="n">
        <v>0.426335930379615</v>
      </c>
      <c r="I37" s="23" t="n">
        <v>0.217076531142768</v>
      </c>
      <c r="J37" s="24" t="n">
        <f aca="false">H37+I37</f>
        <v>0.643412461522383</v>
      </c>
      <c r="K37" s="22" t="n">
        <v>0.5</v>
      </c>
      <c r="L37" s="20" t="n">
        <v>0.0995495707322478</v>
      </c>
      <c r="M37" s="23" t="n">
        <v>0.098777705345502</v>
      </c>
      <c r="N37" s="24" t="n">
        <f aca="false">L37+M37</f>
        <v>0.19832727607775</v>
      </c>
      <c r="O37" s="22" t="n">
        <v>0.267</v>
      </c>
      <c r="P37" s="20" t="n">
        <v>0.0867041676294687</v>
      </c>
      <c r="Q37" s="23" t="n">
        <v>0.11385340247913</v>
      </c>
      <c r="R37" s="24" t="n">
        <f aca="false">P37+Q37</f>
        <v>0.200557570108599</v>
      </c>
    </row>
    <row r="38" customFormat="false" ht="12" hidden="false" customHeight="false" outlineLevel="0" collapsed="false">
      <c r="A38" s="20" t="s">
        <v>39</v>
      </c>
      <c r="B38" s="21" t="n">
        <v>46</v>
      </c>
      <c r="C38" s="22" t="n">
        <v>2.26</v>
      </c>
      <c r="D38" s="20" t="n">
        <v>0.382777306085988</v>
      </c>
      <c r="E38" s="23" t="n">
        <v>0.247935334125014</v>
      </c>
      <c r="F38" s="24" t="n">
        <f aca="false">D38+E38</f>
        <v>0.630712640211002</v>
      </c>
      <c r="G38" s="22" t="n">
        <v>0.572</v>
      </c>
      <c r="H38" s="20" t="n">
        <v>0.490729214290508</v>
      </c>
      <c r="I38" s="23" t="n">
        <v>0.238295145427914</v>
      </c>
      <c r="J38" s="24" t="n">
        <f aca="false">H38+I38</f>
        <v>0.729024359718422</v>
      </c>
      <c r="K38" s="22" t="n">
        <v>0.33</v>
      </c>
      <c r="L38" s="20" t="n">
        <v>0.244476766427677</v>
      </c>
      <c r="M38" s="23" t="n">
        <v>0.164293456838786</v>
      </c>
      <c r="N38" s="24" t="n">
        <f aca="false">L38+M38</f>
        <v>0.408770223266463</v>
      </c>
      <c r="O38" s="22" t="n">
        <v>0.193</v>
      </c>
      <c r="P38" s="20" t="n">
        <v>0.116621625891443</v>
      </c>
      <c r="Q38" s="23" t="n">
        <v>0.151642674715579</v>
      </c>
      <c r="R38" s="24" t="n">
        <f aca="false">P38+Q38</f>
        <v>0.268264300607022</v>
      </c>
    </row>
    <row r="39" customFormat="false" ht="12" hidden="false" customHeight="false" outlineLevel="0" collapsed="false">
      <c r="A39" s="3" t="s">
        <v>41</v>
      </c>
      <c r="B39" s="16" t="n">
        <v>49</v>
      </c>
      <c r="C39" s="9" t="n">
        <v>5.04</v>
      </c>
      <c r="D39" s="3" t="n">
        <v>0.126689636855427</v>
      </c>
      <c r="E39" s="17" t="n">
        <v>0.286125288906009</v>
      </c>
      <c r="F39" s="18" t="n">
        <f aca="false">D39+E39</f>
        <v>0.412814925761436</v>
      </c>
      <c r="G39" s="9" t="n">
        <v>0.845</v>
      </c>
      <c r="H39" s="3" t="n">
        <v>0.270743455952896</v>
      </c>
      <c r="I39" s="17" t="n">
        <v>0.295096852300242</v>
      </c>
      <c r="J39" s="18" t="n">
        <f aca="false">H39+I39</f>
        <v>0.565840308253138</v>
      </c>
      <c r="K39" s="9" t="n">
        <v>0.804</v>
      </c>
      <c r="L39" s="3" t="n">
        <v>0.091312773254311</v>
      </c>
      <c r="M39" s="17" t="n">
        <v>0.116010475517891</v>
      </c>
      <c r="N39" s="18" t="n">
        <f aca="false">L39+M39</f>
        <v>0.207323248772202</v>
      </c>
      <c r="O39" s="9" t="n">
        <v>0.296</v>
      </c>
      <c r="P39" s="3" t="n">
        <v>0.113580609614723</v>
      </c>
      <c r="Q39" s="17" t="n">
        <v>0.165269157316782</v>
      </c>
      <c r="R39" s="18" t="n">
        <f aca="false">P39+Q39</f>
        <v>0.278849766931505</v>
      </c>
    </row>
    <row r="40" customFormat="false" ht="12" hidden="false" customHeight="false" outlineLevel="0" collapsed="false">
      <c r="A40" s="3" t="s">
        <v>41</v>
      </c>
      <c r="B40" s="16" t="n">
        <v>49</v>
      </c>
      <c r="C40" s="9" t="n">
        <v>4.88</v>
      </c>
      <c r="D40" s="3" t="n">
        <v>0.274071547856431</v>
      </c>
      <c r="E40" s="17" t="n">
        <v>0.294844632768362</v>
      </c>
      <c r="F40" s="18" t="n">
        <f aca="false">D40+E40</f>
        <v>0.568916180624793</v>
      </c>
      <c r="G40" s="9" t="n">
        <v>1.046</v>
      </c>
      <c r="H40" s="3" t="n">
        <v>0.345456929488563</v>
      </c>
      <c r="I40" s="17"/>
      <c r="J40" s="18" t="n">
        <f aca="false">H40+I40</f>
        <v>0.345456929488563</v>
      </c>
      <c r="K40" s="9" t="n">
        <v>0.46</v>
      </c>
      <c r="L40" s="3" t="n">
        <v>0.103137235344855</v>
      </c>
      <c r="M40" s="17" t="n">
        <v>0.167039236620846</v>
      </c>
      <c r="N40" s="18" t="n">
        <f aca="false">L40+M40</f>
        <v>0.270176471965701</v>
      </c>
      <c r="O40" s="9" t="n">
        <v>0.172</v>
      </c>
      <c r="P40" s="3" t="n">
        <v>0.141841222473901</v>
      </c>
      <c r="Q40" s="17" t="n">
        <v>0.179528021774094</v>
      </c>
      <c r="R40" s="18" t="n">
        <f aca="false">P40+Q40</f>
        <v>0.321369244247995</v>
      </c>
    </row>
    <row r="41" customFormat="false" ht="12" hidden="false" customHeight="false" outlineLevel="0" collapsed="false">
      <c r="A41" s="3" t="s">
        <v>41</v>
      </c>
      <c r="B41" s="16" t="n">
        <v>49</v>
      </c>
      <c r="C41" s="9" t="n">
        <v>3.57</v>
      </c>
      <c r="D41" s="3" t="n">
        <v>0.260793028339286</v>
      </c>
      <c r="E41" s="17" t="n">
        <v>0.290006804404305</v>
      </c>
      <c r="F41" s="18" t="n">
        <f aca="false">D41+E41</f>
        <v>0.550799832743591</v>
      </c>
      <c r="G41" s="9" t="n">
        <v>0.964</v>
      </c>
      <c r="H41" s="3" t="n">
        <v>0.294594277575424</v>
      </c>
      <c r="I41" s="17" t="n">
        <v>0.247123695139746</v>
      </c>
      <c r="J41" s="18" t="n">
        <f aca="false">H41+I41</f>
        <v>0.54171797271517</v>
      </c>
      <c r="K41" s="9" t="n">
        <v>0.329</v>
      </c>
      <c r="L41" s="3" t="n">
        <v>0.101858310296384</v>
      </c>
      <c r="M41" s="17" t="n">
        <v>0.0985008988186954</v>
      </c>
      <c r="N41" s="18" t="n">
        <f aca="false">L41+M41</f>
        <v>0.200359209115079</v>
      </c>
      <c r="O41" s="9" t="n">
        <v>0.172</v>
      </c>
      <c r="P41" s="3" t="n">
        <v>0.119802261872481</v>
      </c>
      <c r="Q41" s="17" t="n">
        <v>0.186871296679068</v>
      </c>
      <c r="R41" s="18" t="n">
        <f aca="false">P41+Q41</f>
        <v>0.306673558551549</v>
      </c>
    </row>
    <row r="42" customFormat="false" ht="12" hidden="false" customHeight="false" outlineLevel="0" collapsed="false">
      <c r="A42" s="3" t="s">
        <v>41</v>
      </c>
      <c r="B42" s="16" t="n">
        <v>49</v>
      </c>
      <c r="C42" s="9" t="n">
        <v>3.49</v>
      </c>
      <c r="D42" s="3" t="n">
        <v>0.267518099453237</v>
      </c>
      <c r="E42" s="17" t="n">
        <v>0.296215663354763</v>
      </c>
      <c r="F42" s="18" t="n">
        <f aca="false">D42+E42</f>
        <v>0.563733762808</v>
      </c>
      <c r="G42" s="9" t="n">
        <v>0.93</v>
      </c>
      <c r="H42" s="3" t="n">
        <v>0.535446024651658</v>
      </c>
      <c r="I42" s="17" t="n">
        <v>0.269805299291997</v>
      </c>
      <c r="J42" s="18" t="n">
        <f aca="false">H42+I42</f>
        <v>0.805251323943655</v>
      </c>
      <c r="K42" s="9" t="n">
        <v>0.389</v>
      </c>
      <c r="L42" s="3" t="n">
        <v>0.11269471908349</v>
      </c>
      <c r="M42" s="17" t="n">
        <v>0.201915254237288</v>
      </c>
      <c r="N42" s="18" t="n">
        <f aca="false">L42+M42</f>
        <v>0.314609973320778</v>
      </c>
      <c r="O42" s="9" t="n">
        <v>0.176</v>
      </c>
      <c r="P42" s="3" t="n">
        <v>0.148339859304771</v>
      </c>
      <c r="Q42" s="17" t="n">
        <v>0.197985126253891</v>
      </c>
      <c r="R42" s="18" t="n">
        <f aca="false">P42+Q42</f>
        <v>0.346324985558662</v>
      </c>
    </row>
    <row r="43" customFormat="false" ht="12" hidden="false" customHeight="false" outlineLevel="0" collapsed="false">
      <c r="A43" s="3" t="s">
        <v>41</v>
      </c>
      <c r="B43" s="16" t="n">
        <v>49</v>
      </c>
      <c r="C43" s="9" t="n">
        <v>2.83</v>
      </c>
      <c r="D43" s="3" t="n">
        <v>0.308851368038286</v>
      </c>
      <c r="E43" s="17" t="n">
        <v>0.255128579777908</v>
      </c>
      <c r="F43" s="18" t="n">
        <f aca="false">D43+E43</f>
        <v>0.563979947816194</v>
      </c>
      <c r="G43" s="9" t="n">
        <v>0.684</v>
      </c>
      <c r="H43" s="3" t="n">
        <v>0.515211035153169</v>
      </c>
      <c r="I43" s="17" t="n">
        <v>0.301484532416736</v>
      </c>
      <c r="J43" s="18" t="n">
        <f aca="false">H43+I43</f>
        <v>0.816695567569905</v>
      </c>
      <c r="K43" s="9" t="n">
        <v>0.591</v>
      </c>
      <c r="L43" s="3" t="n">
        <v>0.107536178039954</v>
      </c>
      <c r="M43" s="17" t="n">
        <v>0.092333156779661</v>
      </c>
      <c r="N43" s="18" t="n">
        <f aca="false">L43+M43</f>
        <v>0.199869334819615</v>
      </c>
      <c r="O43" s="9" t="n">
        <v>0.318</v>
      </c>
      <c r="P43" s="3" t="n">
        <v>0.0916379455533069</v>
      </c>
      <c r="Q43" s="17" t="n">
        <v>0.13007774198067</v>
      </c>
      <c r="R43" s="18" t="n">
        <f aca="false">P43+Q43</f>
        <v>0.221715687533977</v>
      </c>
    </row>
    <row r="44" customFormat="false" ht="12" hidden="false" customHeight="false" outlineLevel="0" collapsed="false">
      <c r="A44" s="20" t="s">
        <v>42</v>
      </c>
      <c r="B44" s="21" t="n">
        <v>52</v>
      </c>
      <c r="C44" s="22" t="n">
        <v>7.14</v>
      </c>
      <c r="D44" s="20" t="n">
        <v>0.262226906318083</v>
      </c>
      <c r="E44" s="23" t="n">
        <v>0.276949152542373</v>
      </c>
      <c r="F44" s="24" t="n">
        <f aca="false">D44+E44</f>
        <v>0.539176058860456</v>
      </c>
      <c r="G44" s="22" t="n">
        <v>1.682</v>
      </c>
      <c r="H44" s="20" t="n">
        <v>0.238153176441123</v>
      </c>
      <c r="I44" s="23" t="n">
        <v>0.189566053612213</v>
      </c>
      <c r="J44" s="24" t="n">
        <f aca="false">H44+I44</f>
        <v>0.427719230053336</v>
      </c>
      <c r="K44" s="22" t="n">
        <v>0.457</v>
      </c>
      <c r="L44" s="20" t="n">
        <v>0.109759783115042</v>
      </c>
      <c r="M44" s="23" t="n">
        <v>0.0928943937418514</v>
      </c>
      <c r="N44" s="24" t="n">
        <f aca="false">L44+M44</f>
        <v>0.202654176856894</v>
      </c>
      <c r="O44" s="22" t="n">
        <v>0.335</v>
      </c>
      <c r="P44" s="20" t="n">
        <v>0.0700781179577901</v>
      </c>
      <c r="Q44" s="23" t="n">
        <f aca="false">O44/D44</f>
        <v>1.27751955245067</v>
      </c>
      <c r="R44" s="24" t="n">
        <f aca="false">P44+Q44</f>
        <v>1.34759767040846</v>
      </c>
    </row>
    <row r="45" customFormat="false" ht="12" hidden="false" customHeight="false" outlineLevel="0" collapsed="false">
      <c r="A45" s="20" t="s">
        <v>42</v>
      </c>
      <c r="B45" s="21" t="n">
        <v>52</v>
      </c>
      <c r="C45" s="22" t="n">
        <v>5.56</v>
      </c>
      <c r="D45" s="20" t="n">
        <v>0.210319449795622</v>
      </c>
      <c r="E45" s="23" t="n">
        <v>0.235612371923777</v>
      </c>
      <c r="F45" s="24" t="n">
        <f aca="false">D45+E45</f>
        <v>0.4459318217194</v>
      </c>
      <c r="G45" s="22" t="n">
        <v>1.506</v>
      </c>
      <c r="H45" s="20" t="n">
        <v>0.231055267386828</v>
      </c>
      <c r="I45" s="23"/>
      <c r="J45" s="24" t="n">
        <f aca="false">H45+I45</f>
        <v>0.231055267386828</v>
      </c>
      <c r="K45" s="22" t="n">
        <v>0.657</v>
      </c>
      <c r="L45" s="20" t="n">
        <v>0.106526028556377</v>
      </c>
      <c r="M45" s="23" t="n">
        <v>0.0893504457725091</v>
      </c>
      <c r="N45" s="24" t="n">
        <f aca="false">L45+M45</f>
        <v>0.195876474328887</v>
      </c>
      <c r="O45" s="22" t="n">
        <v>0.327</v>
      </c>
      <c r="P45" s="20" t="n">
        <v>0.13776521679002</v>
      </c>
      <c r="Q45" s="23" t="n">
        <f aca="false">O45/D45</f>
        <v>1.55477774555687</v>
      </c>
      <c r="R45" s="24" t="n">
        <f aca="false">P45+Q45</f>
        <v>1.69254296234689</v>
      </c>
    </row>
    <row r="46" customFormat="false" ht="12" hidden="false" customHeight="false" outlineLevel="0" collapsed="false">
      <c r="A46" s="20" t="s">
        <v>42</v>
      </c>
      <c r="B46" s="21" t="n">
        <v>52</v>
      </c>
      <c r="C46" s="22" t="n">
        <v>4.58</v>
      </c>
      <c r="D46" s="20" t="n">
        <v>0.272413955580705</v>
      </c>
      <c r="E46" s="23" t="n">
        <v>0.266330737517178</v>
      </c>
      <c r="F46" s="24" t="n">
        <f aca="false">D46+E46</f>
        <v>0.538744693097883</v>
      </c>
      <c r="G46" s="22" t="n">
        <v>1.401</v>
      </c>
      <c r="H46" s="20" t="n">
        <v>0.273177887675432</v>
      </c>
      <c r="I46" s="23" t="n">
        <v>0.203891284725704</v>
      </c>
      <c r="J46" s="24" t="n">
        <f aca="false">H46+I46</f>
        <v>0.477069172401136</v>
      </c>
      <c r="K46" s="22" t="n">
        <v>0.515</v>
      </c>
      <c r="L46" s="20" t="n">
        <v>0.156877120340099</v>
      </c>
      <c r="M46" s="23" t="n">
        <v>0.222178425962423</v>
      </c>
      <c r="N46" s="24" t="n">
        <f aca="false">L46+M46</f>
        <v>0.379055546302522</v>
      </c>
      <c r="O46" s="22" t="n">
        <v>0.25</v>
      </c>
      <c r="P46" s="20" t="n">
        <v>0.094055879971388</v>
      </c>
      <c r="Q46" s="23" t="n">
        <f aca="false">O46/D46</f>
        <v>0.917720971625974</v>
      </c>
      <c r="R46" s="24" t="n">
        <f aca="false">P46+Q46</f>
        <v>1.01177685159736</v>
      </c>
    </row>
    <row r="47" customFormat="false" ht="12" hidden="false" customHeight="false" outlineLevel="0" collapsed="false">
      <c r="A47" s="20" t="s">
        <v>42</v>
      </c>
      <c r="B47" s="21" t="n">
        <v>52</v>
      </c>
      <c r="C47" s="22" t="n">
        <v>5.46</v>
      </c>
      <c r="D47" s="20" t="n">
        <v>0.28289775409222</v>
      </c>
      <c r="E47" s="23" t="n">
        <v>0.298073042776433</v>
      </c>
      <c r="F47" s="24" t="n">
        <f aca="false">D47+E47</f>
        <v>0.580970796868654</v>
      </c>
      <c r="G47" s="22" t="n">
        <v>1.862</v>
      </c>
      <c r="H47" s="20" t="n">
        <v>0.301568446788863</v>
      </c>
      <c r="I47" s="23" t="n">
        <v>0.229381687340214</v>
      </c>
      <c r="J47" s="24" t="n">
        <f aca="false">H47+I47</f>
        <v>0.530950134129077</v>
      </c>
      <c r="K47" s="22" t="n">
        <v>0.905</v>
      </c>
      <c r="L47" s="20" t="n">
        <v>0.113298209076474</v>
      </c>
      <c r="M47" s="23" t="n">
        <v>0.165254237288136</v>
      </c>
      <c r="N47" s="24" t="n">
        <f aca="false">L47+M47</f>
        <v>0.27855244636461</v>
      </c>
      <c r="O47" s="22" t="n">
        <v>0.368</v>
      </c>
      <c r="P47" s="20" t="n">
        <v>0.1336991357464</v>
      </c>
      <c r="Q47" s="23" t="n">
        <f aca="false">O47/D47</f>
        <v>1.30082333520413</v>
      </c>
      <c r="R47" s="24" t="n">
        <f aca="false">P47+Q47</f>
        <v>1.43452247095053</v>
      </c>
    </row>
    <row r="48" customFormat="false" ht="12" hidden="false" customHeight="false" outlineLevel="0" collapsed="false">
      <c r="A48" s="20" t="s">
        <v>42</v>
      </c>
      <c r="B48" s="21" t="n">
        <v>52</v>
      </c>
      <c r="C48" s="22" t="n">
        <v>6.83</v>
      </c>
      <c r="D48" s="20" t="n">
        <v>0.267396974345294</v>
      </c>
      <c r="E48" s="23" t="n">
        <v>0.285887236250432</v>
      </c>
      <c r="F48" s="24" t="n">
        <f aca="false">D48+E48</f>
        <v>0.553284210595726</v>
      </c>
      <c r="G48" s="22" t="n">
        <v>1.868</v>
      </c>
      <c r="H48" s="20" t="n">
        <v>0.188406744232084</v>
      </c>
      <c r="I48" s="23" t="n">
        <v>0.197048713997867</v>
      </c>
      <c r="J48" s="24" t="n">
        <f aca="false">H48+I48</f>
        <v>0.385455458229951</v>
      </c>
      <c r="K48" s="22" t="n">
        <v>0.642</v>
      </c>
      <c r="L48" s="20" t="n">
        <v>0.12716431572132</v>
      </c>
      <c r="M48" s="23" t="n">
        <v>0.170895289591349</v>
      </c>
      <c r="N48" s="24" t="n">
        <f aca="false">L48+M48</f>
        <v>0.298059605312669</v>
      </c>
      <c r="O48" s="22" t="n">
        <v>0.277</v>
      </c>
      <c r="P48" s="20" t="n">
        <v>0.163934121254547</v>
      </c>
      <c r="Q48" s="23" t="n">
        <f aca="false">O48/D48</f>
        <v>1.03591299295072</v>
      </c>
      <c r="R48" s="24" t="n">
        <f aca="false">P48+Q48</f>
        <v>1.19984711420527</v>
      </c>
    </row>
    <row r="49" customFormat="false" ht="12" hidden="false" customHeight="false" outlineLevel="0" collapsed="false">
      <c r="A49" s="3" t="s">
        <v>44</v>
      </c>
      <c r="B49" s="16" t="n">
        <v>55</v>
      </c>
      <c r="C49" s="9" t="n">
        <v>8.24</v>
      </c>
      <c r="D49" s="3" t="n">
        <v>0.0994691587275212</v>
      </c>
      <c r="E49" s="17" t="n">
        <v>0.213584247258225</v>
      </c>
      <c r="F49" s="18" t="n">
        <f aca="false">D49+E49</f>
        <v>0.313053405985746</v>
      </c>
      <c r="G49" s="9" t="n">
        <v>3.03</v>
      </c>
      <c r="H49" s="3" t="n">
        <v>0.156347305776174</v>
      </c>
      <c r="I49" s="17" t="n">
        <v>0.120558375634518</v>
      </c>
      <c r="J49" s="18" t="n">
        <f aca="false">H49+I49</f>
        <v>0.276905681410692</v>
      </c>
      <c r="K49" s="9" t="n">
        <v>0.756</v>
      </c>
      <c r="L49" s="3" t="n">
        <v>0.0779924869819807</v>
      </c>
      <c r="M49" s="17" t="n">
        <v>0.110424191905159</v>
      </c>
      <c r="N49" s="18" t="n">
        <f aca="false">L49+M49</f>
        <v>0.18841667888714</v>
      </c>
      <c r="O49" s="9" t="n">
        <v>0.178</v>
      </c>
      <c r="P49" s="3" t="n">
        <v>0.197034152326326</v>
      </c>
      <c r="Q49" s="17" t="n">
        <v>0.187007874015748</v>
      </c>
      <c r="R49" s="18" t="n">
        <f aca="false">P49+Q49</f>
        <v>0.384042026342074</v>
      </c>
    </row>
    <row r="50" customFormat="false" ht="12" hidden="false" customHeight="false" outlineLevel="0" collapsed="false">
      <c r="A50" s="3" t="s">
        <v>44</v>
      </c>
      <c r="B50" s="16" t="n">
        <v>55</v>
      </c>
      <c r="C50" s="9" t="n">
        <v>5.55</v>
      </c>
      <c r="D50" s="3" t="n">
        <v>0.131900042003619</v>
      </c>
      <c r="E50" s="17" t="n">
        <v>0.290988146671098</v>
      </c>
      <c r="F50" s="18" t="n">
        <f aca="false">D50+E50</f>
        <v>0.422888188674717</v>
      </c>
      <c r="G50" s="9" t="n">
        <f aca="false">1.157+0.082</f>
        <v>1.239</v>
      </c>
      <c r="H50" s="3" t="n">
        <v>0.222699364952798</v>
      </c>
      <c r="I50" s="17"/>
      <c r="J50" s="18" t="n">
        <f aca="false">H50+I50</f>
        <v>0.222699364952798</v>
      </c>
      <c r="K50" s="9" t="n">
        <v>1.14</v>
      </c>
      <c r="L50" s="3" t="n">
        <v>0.0590735249267184</v>
      </c>
      <c r="M50" s="17" t="n">
        <v>0.095400215538356</v>
      </c>
      <c r="N50" s="18" t="n">
        <f aca="false">L50+M50</f>
        <v>0.154473740465074</v>
      </c>
      <c r="O50" s="9" t="n">
        <v>0.449</v>
      </c>
      <c r="P50" s="3" t="n">
        <v>0.135237175575518</v>
      </c>
      <c r="Q50" s="17" t="n">
        <v>0.141024911841656</v>
      </c>
      <c r="R50" s="18" t="n">
        <f aca="false">P50+Q50</f>
        <v>0.276262087417174</v>
      </c>
    </row>
    <row r="51" customFormat="false" ht="12" hidden="false" customHeight="false" outlineLevel="0" collapsed="false">
      <c r="A51" s="3" t="s">
        <v>44</v>
      </c>
      <c r="B51" s="16" t="n">
        <v>55</v>
      </c>
      <c r="C51" s="9" t="n">
        <v>6.86</v>
      </c>
      <c r="D51" s="3" t="n">
        <v>0.0570546938783412</v>
      </c>
      <c r="E51" s="17" t="n">
        <v>0.240486604702023</v>
      </c>
      <c r="F51" s="18" t="n">
        <f aca="false">D51+E51</f>
        <v>0.297541298580364</v>
      </c>
      <c r="G51" s="9" t="n">
        <v>1.993</v>
      </c>
      <c r="H51" s="3" t="n">
        <v>0.16172079882821</v>
      </c>
      <c r="I51" s="17" t="n">
        <v>0.150311034980166</v>
      </c>
      <c r="J51" s="18" t="n">
        <f aca="false">H51+I51</f>
        <v>0.312031833808376</v>
      </c>
      <c r="K51" s="9" t="n">
        <v>1.124</v>
      </c>
      <c r="L51" s="3" t="n">
        <v>0.0451422551789078</v>
      </c>
      <c r="M51" s="17" t="n">
        <v>0.0800847457627119</v>
      </c>
      <c r="N51" s="18" t="n">
        <f aca="false">L51+M51</f>
        <v>0.12522700094162</v>
      </c>
      <c r="O51" s="9" t="n">
        <v>0.504</v>
      </c>
      <c r="P51" s="3" t="n">
        <v>0.0923292884564929</v>
      </c>
      <c r="Q51" s="17" t="n">
        <v>0.122968423496633</v>
      </c>
      <c r="R51" s="18" t="n">
        <f aca="false">P51+Q51</f>
        <v>0.215297711953126</v>
      </c>
    </row>
    <row r="52" customFormat="false" ht="12" hidden="false" customHeight="false" outlineLevel="0" collapsed="false">
      <c r="A52" s="3" t="s">
        <v>44</v>
      </c>
      <c r="B52" s="16" t="n">
        <v>55</v>
      </c>
      <c r="E52" s="17"/>
      <c r="F52" s="18"/>
      <c r="I52" s="17"/>
      <c r="J52" s="18" t="n">
        <f aca="false">H52+I52</f>
        <v>0</v>
      </c>
      <c r="K52" s="9" t="n">
        <v>0.797</v>
      </c>
      <c r="L52" s="3" t="n">
        <v>0.018970710225953</v>
      </c>
      <c r="M52" s="17" t="n">
        <v>0.0826726808820849</v>
      </c>
      <c r="N52" s="18" t="n">
        <f aca="false">L52+M52</f>
        <v>0.101643391108038</v>
      </c>
      <c r="O52" s="9" t="n">
        <v>0.442</v>
      </c>
      <c r="P52" s="3" t="n">
        <v>0.0887412654651292</v>
      </c>
      <c r="Q52" s="17" t="n">
        <v>0.115085832246849</v>
      </c>
      <c r="R52" s="18" t="n">
        <f aca="false">P52+Q52</f>
        <v>0.203827097711978</v>
      </c>
    </row>
    <row r="53" customFormat="false" ht="12" hidden="false" customHeight="false" outlineLevel="0" collapsed="false">
      <c r="A53" s="3" t="s">
        <v>44</v>
      </c>
      <c r="B53" s="16" t="n">
        <v>55</v>
      </c>
      <c r="C53" s="9" t="n">
        <v>7.55</v>
      </c>
      <c r="D53" s="3" t="n">
        <v>0.0401851222354647</v>
      </c>
      <c r="F53" s="18"/>
      <c r="G53" s="9" t="n">
        <v>1.91</v>
      </c>
      <c r="H53" s="3" t="n">
        <v>0.156161882944933</v>
      </c>
      <c r="J53" s="18" t="n">
        <f aca="false">H53+I53</f>
        <v>0.156161882944933</v>
      </c>
      <c r="K53" s="9" t="n">
        <v>1.007</v>
      </c>
      <c r="L53" s="3" t="n">
        <v>0.0316043542025234</v>
      </c>
      <c r="M53" s="17" t="n">
        <v>0.0623449772633319</v>
      </c>
      <c r="N53" s="18" t="n">
        <f aca="false">L53+M53</f>
        <v>0.0939493314658554</v>
      </c>
      <c r="O53" s="9" t="n">
        <v>0.499</v>
      </c>
      <c r="P53" s="3" t="n">
        <v>0.065405998671427</v>
      </c>
      <c r="Q53" s="17" t="n">
        <v>0.100496785505552</v>
      </c>
      <c r="R53" s="18" t="n">
        <f aca="false">P53+Q53</f>
        <v>0.165902784176979</v>
      </c>
    </row>
    <row r="54" customFormat="false" ht="12" hidden="false" customHeight="false" outlineLevel="0" collapsed="false">
      <c r="A54" s="20" t="s">
        <v>45</v>
      </c>
      <c r="B54" s="21" t="n">
        <v>59</v>
      </c>
      <c r="C54" s="22" t="n">
        <v>11.7</v>
      </c>
      <c r="D54" s="20" t="n">
        <v>0.212356801936146</v>
      </c>
      <c r="E54" s="23" t="n">
        <v>0.209136956945256</v>
      </c>
      <c r="F54" s="24" t="n">
        <f aca="false">D54+E54</f>
        <v>0.421493758881402</v>
      </c>
      <c r="G54" s="22" t="n">
        <v>3.38</v>
      </c>
      <c r="H54" s="20" t="n">
        <v>0.241081833895993</v>
      </c>
      <c r="I54" s="23" t="n">
        <v>0.159950611740936</v>
      </c>
      <c r="J54" s="24" t="n">
        <f aca="false">H54+I54</f>
        <v>0.401032445636929</v>
      </c>
      <c r="K54" s="22" t="n">
        <v>0.881</v>
      </c>
      <c r="L54" s="20" t="n">
        <v>0.154659690670053</v>
      </c>
      <c r="M54" s="23" t="n">
        <v>0.0876282716476421</v>
      </c>
      <c r="N54" s="24" t="n">
        <f aca="false">L54+M54</f>
        <v>0.242287962317695</v>
      </c>
      <c r="O54" s="22" t="n">
        <v>0.334</v>
      </c>
      <c r="P54" s="20" t="n">
        <v>0.164862291236039</v>
      </c>
      <c r="Q54" s="23" t="n">
        <v>0.126202473660101</v>
      </c>
      <c r="R54" s="24" t="n">
        <f aca="false">P54+Q54</f>
        <v>0.29106476489614</v>
      </c>
    </row>
    <row r="55" customFormat="false" ht="12" hidden="false" customHeight="false" outlineLevel="0" collapsed="false">
      <c r="A55" s="20" t="s">
        <v>45</v>
      </c>
      <c r="B55" s="21" t="n">
        <v>59</v>
      </c>
      <c r="C55" s="22" t="n">
        <v>10.77</v>
      </c>
      <c r="D55" s="20" t="n">
        <v>0.230994262687527</v>
      </c>
      <c r="E55" s="23" t="n">
        <v>0.221398305084746</v>
      </c>
      <c r="F55" s="24" t="n">
        <f aca="false">D55+E55</f>
        <v>0.452392567772273</v>
      </c>
      <c r="G55" s="22" t="n">
        <v>3.49</v>
      </c>
      <c r="H55" s="20" t="n">
        <v>0.207167883310984</v>
      </c>
      <c r="I55" s="23"/>
      <c r="J55" s="24" t="n">
        <f aca="false">H55+I55</f>
        <v>0.207167883310984</v>
      </c>
      <c r="K55" s="22" t="n">
        <v>0.836</v>
      </c>
      <c r="L55" s="20" t="n">
        <v>0.125626037708562</v>
      </c>
      <c r="M55" s="23" t="n">
        <v>0.0602578766767183</v>
      </c>
      <c r="N55" s="24" t="n">
        <f aca="false">L55+M55</f>
        <v>0.185883914385281</v>
      </c>
      <c r="O55" s="22" t="n">
        <v>0.609</v>
      </c>
      <c r="P55" s="20" t="n">
        <v>0.0826404125073548</v>
      </c>
      <c r="Q55" s="23" t="n">
        <v>0.0794056187601579</v>
      </c>
      <c r="R55" s="24" t="n">
        <f aca="false">P55+Q55</f>
        <v>0.162046031267513</v>
      </c>
    </row>
    <row r="56" customFormat="false" ht="12" hidden="false" customHeight="false" outlineLevel="0" collapsed="false">
      <c r="A56" s="20" t="s">
        <v>45</v>
      </c>
      <c r="B56" s="21" t="n">
        <v>59</v>
      </c>
      <c r="C56" s="22" t="n">
        <v>12.98</v>
      </c>
      <c r="D56" s="20" t="n">
        <v>0.204842385929818</v>
      </c>
      <c r="E56" s="23" t="n">
        <v>0.200651890482399</v>
      </c>
      <c r="F56" s="24" t="n">
        <f aca="false">D56+E56</f>
        <v>0.405494276412217</v>
      </c>
      <c r="G56" s="22" t="n">
        <v>4.76</v>
      </c>
      <c r="H56" s="20" t="n">
        <v>0.163750893937684</v>
      </c>
      <c r="I56" s="23" t="n">
        <v>0.152391041162228</v>
      </c>
      <c r="J56" s="24" t="n">
        <f aca="false">H56+I56</f>
        <v>0.316141935099912</v>
      </c>
      <c r="K56" s="22" t="n">
        <v>1.15</v>
      </c>
      <c r="L56" s="20" t="n">
        <v>0.158247323731862</v>
      </c>
      <c r="M56" s="23" t="n">
        <v>0.0758277493102089</v>
      </c>
      <c r="N56" s="24" t="n">
        <f aca="false">L56+M56</f>
        <v>0.234075073042071</v>
      </c>
      <c r="O56" s="22" t="n">
        <v>0.777</v>
      </c>
      <c r="P56" s="20" t="n">
        <v>0.115337010794332</v>
      </c>
      <c r="Q56" s="23" t="n">
        <v>0.104320840296013</v>
      </c>
      <c r="R56" s="24" t="n">
        <f aca="false">P56+Q56</f>
        <v>0.219657851090345</v>
      </c>
    </row>
    <row r="57" customFormat="false" ht="12" hidden="false" customHeight="false" outlineLevel="0" collapsed="false">
      <c r="A57" s="20" t="s">
        <v>45</v>
      </c>
      <c r="B57" s="21" t="n">
        <v>59</v>
      </c>
      <c r="C57" s="22" t="n">
        <v>11.23</v>
      </c>
      <c r="D57" s="20" t="n">
        <v>0.21336779637938</v>
      </c>
      <c r="E57" s="23" t="n">
        <v>0.204449152542373</v>
      </c>
      <c r="F57" s="24" t="n">
        <f aca="false">D57+E57</f>
        <v>0.417816948921753</v>
      </c>
      <c r="G57" s="22" t="n">
        <v>3.17</v>
      </c>
      <c r="H57" s="20" t="n">
        <v>0.161640680392508</v>
      </c>
      <c r="I57" s="23" t="n">
        <v>0.161016949152542</v>
      </c>
      <c r="J57" s="24" t="n">
        <f aca="false">H57+I57</f>
        <v>0.32265762954505</v>
      </c>
      <c r="K57" s="22" t="n">
        <v>0.697</v>
      </c>
      <c r="L57" s="20" t="n">
        <v>0.180610039325131</v>
      </c>
      <c r="M57" s="23" t="n">
        <v>0.070735769569903</v>
      </c>
      <c r="N57" s="24" t="n">
        <f aca="false">L57+M57</f>
        <v>0.251345808895034</v>
      </c>
      <c r="O57" s="22" t="n">
        <v>0.401</v>
      </c>
      <c r="P57" s="20" t="n">
        <v>0.102168483046426</v>
      </c>
      <c r="Q57" s="23" t="n">
        <v>0.115568616730454</v>
      </c>
      <c r="R57" s="24" t="n">
        <f aca="false">P57+Q57</f>
        <v>0.21773709977688</v>
      </c>
    </row>
    <row r="58" customFormat="false" ht="12" hidden="false" customHeight="false" outlineLevel="0" collapsed="false">
      <c r="A58" s="20" t="s">
        <v>45</v>
      </c>
      <c r="B58" s="21" t="n">
        <v>59</v>
      </c>
      <c r="C58" s="22" t="n">
        <v>11.12</v>
      </c>
      <c r="D58" s="20" t="n">
        <v>0.193871891755835</v>
      </c>
      <c r="E58" s="23" t="n">
        <v>0.200320298945683</v>
      </c>
      <c r="F58" s="24" t="n">
        <f aca="false">D58+E58</f>
        <v>0.394192190701518</v>
      </c>
      <c r="G58" s="22" t="n">
        <v>3.85</v>
      </c>
      <c r="H58" s="20" t="n">
        <v>0.146473006995794</v>
      </c>
      <c r="I58" s="23" t="n">
        <v>0.162119804968656</v>
      </c>
      <c r="J58" s="24" t="n">
        <f aca="false">H58+I58</f>
        <v>0.30859281196445</v>
      </c>
      <c r="K58" s="22" t="n">
        <v>1.414</v>
      </c>
      <c r="L58" s="20" t="n">
        <v>0.0939181037904803</v>
      </c>
      <c r="M58" s="23" t="n">
        <v>0.0835221607903562</v>
      </c>
      <c r="N58" s="24" t="n">
        <f aca="false">L58+M58</f>
        <v>0.177440264580837</v>
      </c>
      <c r="O58" s="22" t="n">
        <v>0.624</v>
      </c>
      <c r="P58" s="20" t="n">
        <v>0.107141578570701</v>
      </c>
      <c r="Q58" s="23" t="n">
        <v>0.118960283329117</v>
      </c>
      <c r="R58" s="24" t="n">
        <f aca="false">P58+Q58</f>
        <v>0.226101861899818</v>
      </c>
    </row>
  </sheetData>
  <mergeCells count="6">
    <mergeCell ref="C1:J1"/>
    <mergeCell ref="L1:R1"/>
    <mergeCell ref="C2:F2"/>
    <mergeCell ref="G2:J2"/>
    <mergeCell ref="K2:N2"/>
    <mergeCell ref="O2:R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5" defaultRowHeight="12" zeroHeight="false" outlineLevelRow="0" outlineLevelCol="0"/>
  <cols>
    <col collapsed="false" customWidth="false" hidden="false" outlineLevel="0" max="2" min="1" style="3" width="11.5"/>
    <col collapsed="false" customWidth="false" hidden="false" outlineLevel="0" max="3" min="3" style="9" width="11.5"/>
    <col collapsed="false" customWidth="false" hidden="false" outlineLevel="0" max="5" min="4" style="3" width="11.5"/>
    <col collapsed="false" customWidth="false" hidden="false" outlineLevel="0" max="6" min="6" style="10" width="11.5"/>
    <col collapsed="false" customWidth="false" hidden="false" outlineLevel="0" max="7" min="7" style="9" width="11.5"/>
    <col collapsed="false" customWidth="false" hidden="false" outlineLevel="0" max="9" min="8" style="3" width="11.5"/>
    <col collapsed="false" customWidth="false" hidden="false" outlineLevel="0" max="10" min="10" style="10" width="11.5"/>
    <col collapsed="false" customWidth="false" hidden="false" outlineLevel="0" max="257" min="11" style="3" width="11.5"/>
  </cols>
  <sheetData>
    <row r="1" customFormat="false" ht="12" hidden="false" customHeight="false" outlineLevel="0" collapsed="false">
      <c r="C1" s="11" t="s">
        <v>120</v>
      </c>
      <c r="D1" s="11"/>
      <c r="E1" s="11"/>
      <c r="F1" s="11"/>
      <c r="G1" s="11"/>
      <c r="H1" s="11"/>
      <c r="I1" s="11"/>
      <c r="J1" s="11"/>
    </row>
    <row r="2" customFormat="false" ht="12" hidden="false" customHeight="false" outlineLevel="0" collapsed="false">
      <c r="C2" s="13" t="s">
        <v>114</v>
      </c>
      <c r="D2" s="13"/>
      <c r="E2" s="13"/>
      <c r="F2" s="13"/>
      <c r="G2" s="14" t="s">
        <v>34</v>
      </c>
      <c r="H2" s="14"/>
      <c r="I2" s="14"/>
      <c r="J2" s="14"/>
    </row>
    <row r="3" customFormat="false" ht="12" hidden="false" customHeight="false" outlineLevel="0" collapsed="false">
      <c r="A3" s="4" t="s">
        <v>108</v>
      </c>
      <c r="B3" s="4" t="s">
        <v>109</v>
      </c>
      <c r="C3" s="27" t="s">
        <v>30</v>
      </c>
      <c r="D3" s="4" t="s">
        <v>115</v>
      </c>
      <c r="E3" s="4" t="s">
        <v>116</v>
      </c>
      <c r="F3" s="28" t="s">
        <v>117</v>
      </c>
      <c r="G3" s="27" t="s">
        <v>30</v>
      </c>
      <c r="H3" s="4" t="s">
        <v>115</v>
      </c>
      <c r="I3" s="4" t="s">
        <v>116</v>
      </c>
      <c r="J3" s="28" t="s">
        <v>117</v>
      </c>
    </row>
    <row r="4" customFormat="false" ht="12" hidden="false" customHeight="false" outlineLevel="0" collapsed="false">
      <c r="A4" s="3" t="s">
        <v>118</v>
      </c>
      <c r="B4" s="16" t="n">
        <v>30</v>
      </c>
      <c r="C4" s="9" t="n">
        <v>0.0861</v>
      </c>
      <c r="D4" s="3" t="n">
        <v>0.174517715866117</v>
      </c>
      <c r="E4" s="17" t="n">
        <v>0.259957433870477</v>
      </c>
      <c r="F4" s="18" t="n">
        <f aca="false">D4+E4</f>
        <v>0.434475149736594</v>
      </c>
      <c r="G4" s="19" t="n">
        <v>0.0219</v>
      </c>
      <c r="H4" s="3" t="n">
        <v>0.269510989170216</v>
      </c>
      <c r="I4" s="17" t="n">
        <v>0.315483603154836</v>
      </c>
      <c r="J4" s="18" t="n">
        <f aca="false">H4+I4</f>
        <v>0.584994592325052</v>
      </c>
    </row>
    <row r="5" customFormat="false" ht="12" hidden="false" customHeight="false" outlineLevel="0" collapsed="false">
      <c r="A5" s="3" t="s">
        <v>118</v>
      </c>
      <c r="B5" s="16" t="n">
        <v>30</v>
      </c>
      <c r="C5" s="9" t="n">
        <v>0.0625</v>
      </c>
      <c r="D5" s="3" t="n">
        <v>0.0873338443256091</v>
      </c>
      <c r="E5" s="17" t="n">
        <v>0.309469696969697</v>
      </c>
      <c r="F5" s="18" t="n">
        <f aca="false">D5+E5</f>
        <v>0.396803541295306</v>
      </c>
      <c r="G5" s="19" t="n">
        <v>0.0129</v>
      </c>
      <c r="H5" s="3" t="n">
        <v>0.402882443531483</v>
      </c>
      <c r="I5" s="17" t="n">
        <v>0.374911909795631</v>
      </c>
      <c r="J5" s="18" t="n">
        <f aca="false">H5+I5</f>
        <v>0.777794353327114</v>
      </c>
    </row>
    <row r="6" customFormat="false" ht="12" hidden="false" customHeight="false" outlineLevel="0" collapsed="false">
      <c r="A6" s="3" t="s">
        <v>118</v>
      </c>
      <c r="B6" s="16" t="n">
        <v>30</v>
      </c>
      <c r="C6" s="9" t="n">
        <v>0.0814</v>
      </c>
      <c r="D6" s="3" t="n">
        <v>0.0545616736826558</v>
      </c>
      <c r="E6" s="17" t="n">
        <v>0.263482280431433</v>
      </c>
      <c r="F6" s="18" t="n">
        <f aca="false">D6+E6</f>
        <v>0.318043954114089</v>
      </c>
      <c r="G6" s="19" t="n">
        <v>0.0147</v>
      </c>
      <c r="H6" s="3" t="n">
        <v>0.424434899791821</v>
      </c>
      <c r="I6" s="17" t="n">
        <v>0.505256648113791</v>
      </c>
      <c r="J6" s="18" t="n">
        <f aca="false">H6+I6</f>
        <v>0.929691547905612</v>
      </c>
    </row>
    <row r="7" customFormat="false" ht="12" hidden="false" customHeight="false" outlineLevel="0" collapsed="false">
      <c r="A7" s="3" t="s">
        <v>118</v>
      </c>
      <c r="B7" s="16" t="n">
        <v>30</v>
      </c>
      <c r="C7" s="9" t="n">
        <v>0.1279</v>
      </c>
      <c r="D7" s="3" t="n">
        <v>0.070869623687859</v>
      </c>
      <c r="E7" s="17" t="n">
        <v>0.257520661157025</v>
      </c>
      <c r="F7" s="18" t="n">
        <f aca="false">D7+E7</f>
        <v>0.328390284844884</v>
      </c>
      <c r="G7" s="19" t="n">
        <v>0.0195</v>
      </c>
      <c r="H7" s="3" t="n">
        <v>0.355900503122478</v>
      </c>
      <c r="I7" s="17" t="n">
        <v>0.451748251748252</v>
      </c>
      <c r="J7" s="18" t="n">
        <f aca="false">H7+I7</f>
        <v>0.807648754870731</v>
      </c>
    </row>
    <row r="8" customFormat="false" ht="12" hidden="false" customHeight="false" outlineLevel="0" collapsed="false">
      <c r="A8" s="3" t="s">
        <v>118</v>
      </c>
      <c r="B8" s="16" t="n">
        <v>30</v>
      </c>
      <c r="C8" s="9" t="n">
        <v>0.0835</v>
      </c>
      <c r="D8" s="3" t="n">
        <v>0.0390306436918202</v>
      </c>
      <c r="E8" s="17" t="n">
        <v>0.23510101010101</v>
      </c>
      <c r="F8" s="18" t="n">
        <f aca="false">D8+E8</f>
        <v>0.27413165379283</v>
      </c>
      <c r="G8" s="19" t="n">
        <v>0.012</v>
      </c>
      <c r="H8" s="3" t="n">
        <v>0.51961115211093</v>
      </c>
      <c r="I8" s="17" t="n">
        <v>0.518181818181818</v>
      </c>
      <c r="J8" s="18" t="n">
        <f aca="false">H8+I8</f>
        <v>1.03779297029275</v>
      </c>
    </row>
    <row r="9" customFormat="false" ht="12" hidden="false" customHeight="false" outlineLevel="0" collapsed="false">
      <c r="A9" s="3" t="s">
        <v>118</v>
      </c>
      <c r="B9" s="16" t="n">
        <v>30</v>
      </c>
      <c r="C9" s="9" t="n">
        <v>0.0907</v>
      </c>
      <c r="D9" s="3" t="n">
        <v>0.0791825846702316</v>
      </c>
      <c r="E9" s="17" t="n">
        <v>0.276363636363636</v>
      </c>
      <c r="F9" s="18" t="n">
        <f aca="false">D9+E9</f>
        <v>0.355546221033868</v>
      </c>
      <c r="G9" s="19" t="n">
        <v>0.012</v>
      </c>
      <c r="H9" s="3" t="n">
        <v>0.490743865882545</v>
      </c>
      <c r="I9" s="17" t="n">
        <v>0.489393939393939</v>
      </c>
      <c r="J9" s="18" t="n">
        <f aca="false">H9+I9</f>
        <v>0.980137805276484</v>
      </c>
    </row>
    <row r="10" customFormat="false" ht="12" hidden="false" customHeight="false" outlineLevel="0" collapsed="false">
      <c r="A10" s="3" t="s">
        <v>118</v>
      </c>
      <c r="B10" s="16" t="n">
        <v>30</v>
      </c>
      <c r="C10" s="9" t="n">
        <v>0.0541</v>
      </c>
      <c r="D10" s="3" t="n">
        <v>0.029353196389667</v>
      </c>
      <c r="E10" s="17" t="n">
        <v>0.319327731092437</v>
      </c>
      <c r="F10" s="18" t="n">
        <f aca="false">D10+E10</f>
        <v>0.348680927482104</v>
      </c>
      <c r="G10" s="19" t="n">
        <v>0.0078</v>
      </c>
      <c r="H10" s="3" t="n">
        <v>0.443684517295505</v>
      </c>
      <c r="I10" s="17" t="n">
        <v>0.509324009324009</v>
      </c>
      <c r="J10" s="18" t="n">
        <f aca="false">H10+I10</f>
        <v>0.953008526619514</v>
      </c>
    </row>
    <row r="11" customFormat="false" ht="12" hidden="false" customHeight="false" outlineLevel="0" collapsed="false">
      <c r="A11" s="3" t="s">
        <v>118</v>
      </c>
      <c r="B11" s="16" t="n">
        <v>30</v>
      </c>
      <c r="C11" s="9" t="n">
        <v>0.0596</v>
      </c>
      <c r="D11" s="3" t="n">
        <v>0.0652316167410005</v>
      </c>
      <c r="E11" s="17" t="n">
        <v>0.329686910599774</v>
      </c>
      <c r="F11" s="18" t="n">
        <f aca="false">D11+E11</f>
        <v>0.394918527340775</v>
      </c>
      <c r="G11" s="19" t="n">
        <v>0.0093</v>
      </c>
      <c r="H11" s="3" t="n">
        <v>0.670051034808877</v>
      </c>
      <c r="I11" s="17" t="n">
        <v>0.594330400782014</v>
      </c>
      <c r="J11" s="18" t="n">
        <f aca="false">H11+I11</f>
        <v>1.26438143559089</v>
      </c>
    </row>
    <row r="12" customFormat="false" ht="12" hidden="false" customHeight="false" outlineLevel="0" collapsed="false">
      <c r="A12" s="3" t="s">
        <v>118</v>
      </c>
      <c r="B12" s="16" t="n">
        <v>30</v>
      </c>
      <c r="C12" s="9" t="n">
        <v>0.096</v>
      </c>
      <c r="D12" s="3" t="n">
        <v>0.0543240015781286</v>
      </c>
      <c r="E12" s="17" t="n">
        <v>0.301197023616952</v>
      </c>
      <c r="F12" s="18" t="n">
        <f aca="false">D12+E12</f>
        <v>0.355521025195081</v>
      </c>
      <c r="G12" s="19" t="n">
        <v>0.0177</v>
      </c>
      <c r="H12" s="3" t="n">
        <v>0.411528881366193</v>
      </c>
      <c r="I12" s="17" t="n">
        <v>0.517205957883924</v>
      </c>
      <c r="J12" s="18" t="n">
        <f aca="false">H12+I12</f>
        <v>0.928734839250117</v>
      </c>
    </row>
    <row r="13" customFormat="false" ht="12" hidden="false" customHeight="false" outlineLevel="0" collapsed="false">
      <c r="A13" s="3" t="s">
        <v>118</v>
      </c>
      <c r="B13" s="16" t="n">
        <v>30</v>
      </c>
      <c r="C13" s="9" t="n">
        <v>0.1298</v>
      </c>
      <c r="D13" s="3" t="n">
        <v>0.0560007664884135</v>
      </c>
      <c r="E13" s="17" t="n">
        <v>0.325757575757576</v>
      </c>
      <c r="F13" s="18" t="n">
        <f aca="false">D13+E13</f>
        <v>0.38175834224599</v>
      </c>
      <c r="G13" s="19" t="n">
        <v>0.012</v>
      </c>
      <c r="H13" s="3" t="n">
        <v>0.69281486948124</v>
      </c>
      <c r="I13" s="17" t="n">
        <v>0.734090909090909</v>
      </c>
      <c r="J13" s="18" t="n">
        <f aca="false">H13+I13</f>
        <v>1.42690577857215</v>
      </c>
    </row>
    <row r="14" customFormat="false" ht="12" hidden="false" customHeight="false" outlineLevel="0" collapsed="false">
      <c r="A14" s="20" t="s">
        <v>119</v>
      </c>
      <c r="B14" s="21" t="n">
        <v>31</v>
      </c>
      <c r="C14" s="22" t="n">
        <v>0.0763</v>
      </c>
      <c r="D14" s="20" t="n">
        <v>0.154831937017231</v>
      </c>
      <c r="E14" s="23" t="n">
        <v>0.232419786096257</v>
      </c>
      <c r="F14" s="24" t="n">
        <f aca="false">D14+E14</f>
        <v>0.387251723113488</v>
      </c>
      <c r="G14" s="22" t="n">
        <v>0.0142</v>
      </c>
      <c r="H14" s="20" t="n">
        <v>0.341700692643399</v>
      </c>
      <c r="I14" s="23" t="n">
        <v>0.298015364916773</v>
      </c>
      <c r="J14" s="24" t="n">
        <f aca="false">H14+I14</f>
        <v>0.639716057560172</v>
      </c>
    </row>
    <row r="15" customFormat="false" ht="12" hidden="false" customHeight="false" outlineLevel="0" collapsed="false">
      <c r="A15" s="20" t="s">
        <v>119</v>
      </c>
      <c r="B15" s="21" t="n">
        <v>31</v>
      </c>
      <c r="C15" s="22" t="n">
        <v>0.1426</v>
      </c>
      <c r="D15" s="20" t="n">
        <v>0.165383413589377</v>
      </c>
      <c r="E15" s="23" t="n">
        <v>0.255211691381904</v>
      </c>
      <c r="F15" s="24" t="n">
        <f aca="false">D15+E15</f>
        <v>0.420595104971282</v>
      </c>
      <c r="G15" s="22" t="n">
        <v>0.0194</v>
      </c>
      <c r="H15" s="20" t="n">
        <v>0.286181484371436</v>
      </c>
      <c r="I15" s="23" t="n">
        <v>0.280459231490159</v>
      </c>
      <c r="J15" s="24" t="n">
        <f aca="false">H15+I15</f>
        <v>0.566640715861595</v>
      </c>
    </row>
    <row r="16" customFormat="false" ht="12" hidden="false" customHeight="false" outlineLevel="0" collapsed="false">
      <c r="A16" s="20" t="s">
        <v>119</v>
      </c>
      <c r="B16" s="21" t="n">
        <v>31</v>
      </c>
      <c r="C16" s="22" t="n">
        <v>0.0776</v>
      </c>
      <c r="D16" s="20" t="n">
        <v>0.245027325594269</v>
      </c>
      <c r="E16" s="23" t="n">
        <v>0.261504799548278</v>
      </c>
      <c r="F16" s="24" t="n">
        <f aca="false">D16+E16</f>
        <v>0.506532125142547</v>
      </c>
      <c r="G16" s="22" t="n">
        <v>0.0125</v>
      </c>
      <c r="H16" s="20" t="n">
        <v>0.471168108306787</v>
      </c>
      <c r="I16" s="23" t="n">
        <v>0.352363636363636</v>
      </c>
      <c r="J16" s="24" t="n">
        <f aca="false">H16+I16</f>
        <v>0.823531744670423</v>
      </c>
    </row>
    <row r="17" customFormat="false" ht="12" hidden="false" customHeight="false" outlineLevel="0" collapsed="false">
      <c r="A17" s="20" t="s">
        <v>119</v>
      </c>
      <c r="B17" s="21" t="n">
        <v>31</v>
      </c>
      <c r="C17" s="22" t="n">
        <v>0.1529</v>
      </c>
      <c r="D17" s="20" t="n">
        <v>0.147626891993505</v>
      </c>
      <c r="E17" s="23" t="n">
        <v>0.225834075494965</v>
      </c>
      <c r="F17" s="24" t="n">
        <f aca="false">D17+E17</f>
        <v>0.37346096748847</v>
      </c>
      <c r="G17" s="22" t="n">
        <v>0.0266</v>
      </c>
      <c r="H17" s="20" t="n">
        <v>0.352793351543018</v>
      </c>
      <c r="I17" s="23" t="n">
        <v>0.366883116883117</v>
      </c>
      <c r="J17" s="24" t="n">
        <f aca="false">H17+I17</f>
        <v>0.719676468426135</v>
      </c>
    </row>
    <row r="18" customFormat="false" ht="12" hidden="false" customHeight="false" outlineLevel="0" collapsed="false">
      <c r="A18" s="20" t="s">
        <v>119</v>
      </c>
      <c r="B18" s="21" t="n">
        <v>31</v>
      </c>
      <c r="C18" s="22" t="n">
        <v>0.0623</v>
      </c>
      <c r="D18" s="20" t="n">
        <v>0.186828072962421</v>
      </c>
      <c r="E18" s="23" t="n">
        <v>0.277969018932874</v>
      </c>
      <c r="F18" s="24" t="n">
        <f aca="false">D18+E18</f>
        <v>0.464797091895295</v>
      </c>
      <c r="G18" s="22" t="n">
        <v>0.0084</v>
      </c>
      <c r="H18" s="20" t="n">
        <v>0.453254434226521</v>
      </c>
      <c r="I18" s="23" t="n">
        <v>0.462662337662338</v>
      </c>
      <c r="J18" s="24" t="n">
        <f aca="false">H18+I18</f>
        <v>0.915916771888859</v>
      </c>
    </row>
    <row r="19" customFormat="false" ht="12" hidden="false" customHeight="false" outlineLevel="0" collapsed="false">
      <c r="A19" s="3" t="s">
        <v>35</v>
      </c>
      <c r="B19" s="16" t="n">
        <v>34</v>
      </c>
      <c r="C19" s="9" t="n">
        <v>0.1492</v>
      </c>
      <c r="D19" s="3" t="n">
        <v>0.108998912204134</v>
      </c>
      <c r="E19" s="17" t="n">
        <v>0.122557055494576</v>
      </c>
      <c r="F19" s="18" t="n">
        <f aca="false">D19+E19</f>
        <v>0.23155596769871</v>
      </c>
      <c r="G19" s="9" t="n">
        <v>0.0404</v>
      </c>
      <c r="H19" s="3" t="n">
        <v>0.220071694413377</v>
      </c>
      <c r="I19" s="17" t="n">
        <v>0.23315573082732</v>
      </c>
      <c r="J19" s="18" t="n">
        <f aca="false">H19+I19</f>
        <v>0.453227425240697</v>
      </c>
    </row>
    <row r="20" customFormat="false" ht="12" hidden="false" customHeight="false" outlineLevel="0" collapsed="false">
      <c r="A20" s="3" t="s">
        <v>35</v>
      </c>
      <c r="B20" s="16" t="n">
        <v>34</v>
      </c>
      <c r="C20" s="9" t="n">
        <v>0.2073</v>
      </c>
      <c r="D20" s="3" t="n">
        <v>0.171989162024003</v>
      </c>
      <c r="E20" s="17" t="n">
        <v>0.112355426502015</v>
      </c>
      <c r="F20" s="18" t="n">
        <f aca="false">D20+E20</f>
        <v>0.284344588526018</v>
      </c>
      <c r="G20" s="9" t="n">
        <v>0.0409</v>
      </c>
      <c r="H20" s="3" t="n">
        <v>0.234457543244728</v>
      </c>
      <c r="I20" s="17" t="n">
        <v>0.305105465998094</v>
      </c>
      <c r="J20" s="18" t="n">
        <f aca="false">H20+I20</f>
        <v>0.539563009242822</v>
      </c>
    </row>
    <row r="21" customFormat="false" ht="12" hidden="false" customHeight="false" outlineLevel="0" collapsed="false">
      <c r="A21" s="3" t="s">
        <v>35</v>
      </c>
      <c r="B21" s="16" t="n">
        <v>34</v>
      </c>
      <c r="C21" s="9" t="n">
        <v>0.157</v>
      </c>
      <c r="D21" s="3" t="n">
        <v>0.117775438008228</v>
      </c>
      <c r="E21" s="17" t="n">
        <v>0.100546456291003</v>
      </c>
      <c r="F21" s="18" t="n">
        <f aca="false">D21+E21</f>
        <v>0.218321894299231</v>
      </c>
      <c r="G21" s="9" t="n">
        <v>0.0381</v>
      </c>
      <c r="H21" s="3" t="n">
        <v>0.242381080757285</v>
      </c>
      <c r="I21" s="17" t="n">
        <v>0.251456915343209</v>
      </c>
      <c r="J21" s="18" t="n">
        <f aca="false">H21+I21</f>
        <v>0.493837996100494</v>
      </c>
    </row>
    <row r="22" customFormat="false" ht="12" hidden="false" customHeight="false" outlineLevel="0" collapsed="false">
      <c r="A22" s="3" t="s">
        <v>35</v>
      </c>
      <c r="B22" s="16" t="n">
        <v>34</v>
      </c>
      <c r="C22" s="9" t="n">
        <v>0.0731</v>
      </c>
      <c r="D22" s="3" t="n">
        <v>0.0811253237980226</v>
      </c>
      <c r="E22" s="17" t="n">
        <v>0.106050124209931</v>
      </c>
      <c r="F22" s="18" t="n">
        <f aca="false">D22+E22</f>
        <v>0.187175448007954</v>
      </c>
      <c r="G22" s="9" t="n">
        <v>0.021</v>
      </c>
      <c r="H22" s="3" t="n">
        <v>0.239679546415479</v>
      </c>
      <c r="I22" s="17" t="n">
        <v>0.241525423728814</v>
      </c>
      <c r="J22" s="18" t="n">
        <f aca="false">H22+I22</f>
        <v>0.481204970144293</v>
      </c>
    </row>
    <row r="23" customFormat="false" ht="12" hidden="false" customHeight="false" outlineLevel="0" collapsed="false">
      <c r="A23" s="3" t="s">
        <v>35</v>
      </c>
      <c r="B23" s="16" t="n">
        <v>34</v>
      </c>
      <c r="C23" s="9" t="n">
        <v>0.0855</v>
      </c>
      <c r="D23" s="3" t="n">
        <v>0.0794162277285343</v>
      </c>
      <c r="E23" s="17" t="n">
        <v>0.100359879266311</v>
      </c>
      <c r="F23" s="18" t="n">
        <f aca="false">D23+E23</f>
        <v>0.179776106994845</v>
      </c>
      <c r="G23" s="9" t="n">
        <v>0.0206</v>
      </c>
      <c r="H23" s="3" t="n">
        <v>0.362254479741404</v>
      </c>
      <c r="I23" s="17" t="n">
        <v>0.261847951291756</v>
      </c>
      <c r="J23" s="18" t="n">
        <f aca="false">H23+I23</f>
        <v>0.62410243103316</v>
      </c>
    </row>
    <row r="24" customFormat="false" ht="12" hidden="false" customHeight="false" outlineLevel="0" collapsed="false">
      <c r="A24" s="20" t="s">
        <v>36</v>
      </c>
      <c r="B24" s="21" t="n">
        <v>39</v>
      </c>
      <c r="C24" s="22" t="n">
        <v>0.1846</v>
      </c>
      <c r="D24" s="20" t="n">
        <v>0.260314793679614</v>
      </c>
      <c r="E24" s="23" t="n">
        <v>0.0365639834072216</v>
      </c>
      <c r="F24" s="24" t="n">
        <f aca="false">D24+E24</f>
        <v>0.296878777086835</v>
      </c>
      <c r="G24" s="22" t="n">
        <v>0.0841</v>
      </c>
      <c r="H24" s="20" t="n">
        <v>0.230630350208974</v>
      </c>
      <c r="I24" s="23" t="n">
        <v>0.127538177546568</v>
      </c>
      <c r="J24" s="24" t="n">
        <f aca="false">H24+I24</f>
        <v>0.358168527755542</v>
      </c>
    </row>
    <row r="25" customFormat="false" ht="12" hidden="false" customHeight="false" outlineLevel="0" collapsed="false">
      <c r="A25" s="20" t="s">
        <v>36</v>
      </c>
      <c r="B25" s="21" t="n">
        <v>39</v>
      </c>
      <c r="C25" s="22" t="n">
        <v>0.2151</v>
      </c>
      <c r="D25" s="20" t="n">
        <v>0.246962840324899</v>
      </c>
      <c r="E25" s="23" t="n">
        <v>0.0681881209115675</v>
      </c>
      <c r="F25" s="24" t="n">
        <f aca="false">D25+E25</f>
        <v>0.315150961236466</v>
      </c>
      <c r="G25" s="22" t="n">
        <v>0.0887</v>
      </c>
      <c r="H25" s="20" t="n">
        <v>0.232607533095694</v>
      </c>
      <c r="I25" s="23" t="n">
        <v>0.114168496954125</v>
      </c>
      <c r="J25" s="24" t="n">
        <f aca="false">H25+I25</f>
        <v>0.346776030049819</v>
      </c>
    </row>
    <row r="26" customFormat="false" ht="12" hidden="false" customHeight="false" outlineLevel="0" collapsed="false">
      <c r="A26" s="20" t="s">
        <v>36</v>
      </c>
      <c r="B26" s="21" t="n">
        <v>39</v>
      </c>
      <c r="C26" s="22" t="n">
        <v>0.1159</v>
      </c>
      <c r="D26" s="20" t="n">
        <v>0.22052751522004</v>
      </c>
      <c r="E26" s="23" t="n">
        <v>0.0656047799912927</v>
      </c>
      <c r="F26" s="24" t="n">
        <f aca="false">D26+E26</f>
        <v>0.286132295211333</v>
      </c>
      <c r="G26" s="22" t="n">
        <v>0.0414</v>
      </c>
      <c r="H26" s="20" t="n">
        <v>0.26048954219253</v>
      </c>
      <c r="I26" s="23" t="n">
        <v>0.0633924996663553</v>
      </c>
      <c r="J26" s="24" t="n">
        <f aca="false">H26+I26</f>
        <v>0.323882041858885</v>
      </c>
    </row>
    <row r="27" customFormat="false" ht="12" hidden="false" customHeight="false" outlineLevel="0" collapsed="false">
      <c r="A27" s="20" t="s">
        <v>36</v>
      </c>
      <c r="B27" s="21" t="n">
        <v>39</v>
      </c>
      <c r="C27" s="22" t="n">
        <v>0.1921</v>
      </c>
      <c r="D27" s="20" t="n">
        <v>0.211075165584658</v>
      </c>
      <c r="E27" s="23" t="n">
        <v>0.185214301437062</v>
      </c>
      <c r="F27" s="24" t="n">
        <f aca="false">D27+E27</f>
        <v>0.39628946702172</v>
      </c>
      <c r="G27" s="22" t="n">
        <v>0.0795</v>
      </c>
      <c r="H27" s="20" t="n">
        <v>0.15870070191492</v>
      </c>
      <c r="I27" s="23" t="n">
        <v>0.283696529459241</v>
      </c>
      <c r="J27" s="24" t="n">
        <f aca="false">H27+I27</f>
        <v>0.442397231374161</v>
      </c>
    </row>
    <row r="28" customFormat="false" ht="12" hidden="false" customHeight="false" outlineLevel="0" collapsed="false">
      <c r="A28" s="20" t="s">
        <v>36</v>
      </c>
      <c r="B28" s="21" t="n">
        <v>39</v>
      </c>
      <c r="C28" s="22" t="n">
        <v>0.153</v>
      </c>
      <c r="D28" s="20" t="n">
        <v>0.226557620278894</v>
      </c>
      <c r="E28" s="23" t="n">
        <v>0.114697004875784</v>
      </c>
      <c r="F28" s="24" t="n">
        <f aca="false">D28+E28</f>
        <v>0.341254625154678</v>
      </c>
      <c r="G28" s="22" t="n">
        <v>0.0533</v>
      </c>
      <c r="H28" s="20" t="n">
        <v>0.229347587748958</v>
      </c>
      <c r="I28" s="23" t="n">
        <v>0.406450551258845</v>
      </c>
      <c r="J28" s="24" t="n">
        <f aca="false">H28+I28</f>
        <v>0.635798139007803</v>
      </c>
    </row>
    <row r="29" customFormat="false" ht="12" hidden="false" customHeight="false" outlineLevel="0" collapsed="false">
      <c r="A29" s="3" t="s">
        <v>38</v>
      </c>
      <c r="B29" s="16" t="n">
        <v>43</v>
      </c>
      <c r="C29" s="19" t="n">
        <v>0.295</v>
      </c>
      <c r="D29" s="3" t="n">
        <v>0.232234319662341</v>
      </c>
      <c r="E29" s="17" t="n">
        <v>0.146615648743425</v>
      </c>
      <c r="F29" s="18" t="n">
        <f aca="false">D29+E29</f>
        <v>0.378849968405766</v>
      </c>
      <c r="G29" s="19" t="n">
        <v>0.139</v>
      </c>
      <c r="H29" s="3" t="n">
        <v>0.184129736796164</v>
      </c>
      <c r="I29" s="17" t="n">
        <v>0.177186015176229</v>
      </c>
      <c r="J29" s="18" t="n">
        <f aca="false">H29+I29</f>
        <v>0.361315751972393</v>
      </c>
    </row>
    <row r="30" customFormat="false" ht="12" hidden="false" customHeight="false" outlineLevel="0" collapsed="false">
      <c r="A30" s="3" t="s">
        <v>38</v>
      </c>
      <c r="B30" s="16" t="n">
        <v>43</v>
      </c>
      <c r="C30" s="19" t="n">
        <v>0.205</v>
      </c>
      <c r="D30" s="3" t="n">
        <v>0.186116204419797</v>
      </c>
      <c r="E30" s="17" t="n">
        <v>0.193747029938223</v>
      </c>
      <c r="F30" s="18" t="n">
        <f aca="false">D30+E30</f>
        <v>0.37986323435802</v>
      </c>
      <c r="G30" s="19" t="n">
        <v>0.0864</v>
      </c>
      <c r="H30" s="3" t="n">
        <v>0.172957697574642</v>
      </c>
      <c r="I30" s="17" t="n">
        <v>0.329861111111111</v>
      </c>
      <c r="J30" s="18" t="n">
        <f aca="false">H30+I30</f>
        <v>0.502818808685753</v>
      </c>
    </row>
    <row r="31" customFormat="false" ht="12" hidden="false" customHeight="false" outlineLevel="0" collapsed="false">
      <c r="A31" s="3" t="s">
        <v>38</v>
      </c>
      <c r="B31" s="16" t="n">
        <v>43</v>
      </c>
      <c r="C31" s="19" t="n">
        <v>0.235</v>
      </c>
      <c r="D31" s="3" t="n">
        <v>0.210516628730421</v>
      </c>
      <c r="E31" s="17" t="n">
        <v>0.102827655646921</v>
      </c>
      <c r="F31" s="18" t="n">
        <f aca="false">D31+E31</f>
        <v>0.313344284377342</v>
      </c>
      <c r="G31" s="19" t="n">
        <v>0.112</v>
      </c>
      <c r="H31" s="3" t="n">
        <v>0.154839643804436</v>
      </c>
      <c r="I31" s="17" t="n">
        <v>0.145921610169492</v>
      </c>
      <c r="J31" s="18" t="n">
        <f aca="false">H31+I31</f>
        <v>0.300761253973928</v>
      </c>
    </row>
    <row r="32" customFormat="false" ht="12" hidden="false" customHeight="false" outlineLevel="0" collapsed="false">
      <c r="A32" s="3" t="s">
        <v>38</v>
      </c>
      <c r="B32" s="16" t="n">
        <v>43</v>
      </c>
      <c r="C32" s="19" t="n">
        <v>0.198</v>
      </c>
      <c r="D32" s="3" t="n">
        <v>0.277501578938708</v>
      </c>
      <c r="E32" s="17" t="n">
        <v>0.16451731761238</v>
      </c>
      <c r="F32" s="18" t="n">
        <f aca="false">D32+E32</f>
        <v>0.442018896551088</v>
      </c>
      <c r="G32" s="19" t="n">
        <v>0.107</v>
      </c>
      <c r="H32" s="3" t="n">
        <v>0.195814091873685</v>
      </c>
      <c r="I32" s="17" t="n">
        <v>0.196380484714082</v>
      </c>
      <c r="J32" s="18" t="n">
        <f aca="false">H32+I32</f>
        <v>0.392194576587767</v>
      </c>
    </row>
    <row r="33" customFormat="false" ht="12" hidden="false" customHeight="false" outlineLevel="0" collapsed="false">
      <c r="A33" s="3" t="s">
        <v>38</v>
      </c>
      <c r="B33" s="16" t="n">
        <v>43</v>
      </c>
      <c r="C33" s="19" t="n">
        <v>0.399</v>
      </c>
      <c r="D33" s="3" t="n">
        <v>0.213099751880721</v>
      </c>
      <c r="E33" s="17" t="n">
        <v>0.119414483821264</v>
      </c>
      <c r="F33" s="18" t="n">
        <f aca="false">D33+E33</f>
        <v>0.332514235701985</v>
      </c>
      <c r="G33" s="19" t="n">
        <v>0.205</v>
      </c>
      <c r="H33" s="3" t="n">
        <v>0.164977227011687</v>
      </c>
      <c r="I33" s="17" t="n">
        <v>0.148225883098368</v>
      </c>
      <c r="J33" s="18" t="n">
        <f aca="false">H33+I33</f>
        <v>0.313203110110055</v>
      </c>
    </row>
    <row r="34" customFormat="false" ht="12" hidden="false" customHeight="false" outlineLevel="0" collapsed="false">
      <c r="A34" s="20" t="s">
        <v>39</v>
      </c>
      <c r="B34" s="21" t="n">
        <v>46</v>
      </c>
      <c r="C34" s="22" t="n">
        <v>0.349</v>
      </c>
      <c r="D34" s="20" t="n">
        <v>0.633319783987345</v>
      </c>
      <c r="E34" s="23" t="n">
        <v>0.396049753963915</v>
      </c>
      <c r="F34" s="24" t="n">
        <f aca="false">D34+E34</f>
        <v>1.02936953795126</v>
      </c>
      <c r="G34" s="22" t="n">
        <v>0.161</v>
      </c>
      <c r="H34" s="20" t="n">
        <v>0.354350324823999</v>
      </c>
      <c r="I34" s="23" t="n">
        <v>0.23545971674019</v>
      </c>
      <c r="J34" s="24" t="n">
        <f aca="false">H34+I34</f>
        <v>0.589810041564189</v>
      </c>
    </row>
    <row r="35" customFormat="false" ht="12" hidden="false" customHeight="false" outlineLevel="0" collapsed="false">
      <c r="A35" s="20" t="s">
        <v>39</v>
      </c>
      <c r="B35" s="21" t="n">
        <v>46</v>
      </c>
      <c r="C35" s="22" t="n">
        <v>0.444</v>
      </c>
      <c r="D35" s="20" t="n">
        <v>0.703888166057383</v>
      </c>
      <c r="E35" s="23" t="n">
        <v>0.32446641556811</v>
      </c>
      <c r="F35" s="24" t="n">
        <f aca="false">D35+E35</f>
        <v>1.02835458162549</v>
      </c>
      <c r="G35" s="22" t="n">
        <v>0.165</v>
      </c>
      <c r="H35" s="20" t="n">
        <v>0.485216182743121</v>
      </c>
      <c r="I35" s="23" t="n">
        <v>0.254594981289897</v>
      </c>
      <c r="J35" s="24" t="n">
        <f aca="false">H35+I35</f>
        <v>0.739811164033018</v>
      </c>
    </row>
    <row r="36" customFormat="false" ht="12" hidden="false" customHeight="false" outlineLevel="0" collapsed="false">
      <c r="A36" s="20" t="s">
        <v>39</v>
      </c>
      <c r="B36" s="21" t="n">
        <v>46</v>
      </c>
      <c r="C36" s="22" t="n">
        <v>0.283</v>
      </c>
      <c r="D36" s="20" t="n">
        <v>0.762754729596093</v>
      </c>
      <c r="E36" s="23" t="n">
        <v>0.250899698165777</v>
      </c>
      <c r="F36" s="24" t="n">
        <f aca="false">D36+E36</f>
        <v>1.01365442776187</v>
      </c>
      <c r="G36" s="22" t="n">
        <v>0.135</v>
      </c>
      <c r="H36" s="20" t="n">
        <v>0.40809416427268</v>
      </c>
      <c r="I36" s="23" t="n">
        <v>0.270374293785311</v>
      </c>
      <c r="J36" s="24" t="n">
        <f aca="false">H36+I36</f>
        <v>0.678468458057992</v>
      </c>
    </row>
    <row r="37" customFormat="false" ht="12" hidden="false" customHeight="false" outlineLevel="0" collapsed="false">
      <c r="A37" s="20" t="s">
        <v>39</v>
      </c>
      <c r="B37" s="21" t="n">
        <v>46</v>
      </c>
      <c r="C37" s="22" t="n">
        <v>0.29</v>
      </c>
      <c r="D37" s="20" t="n">
        <v>0.658065514693438</v>
      </c>
      <c r="E37" s="23" t="n">
        <v>0.391551454850466</v>
      </c>
      <c r="F37" s="24" t="n">
        <f aca="false">D37+E37</f>
        <v>1.0496169695439</v>
      </c>
      <c r="G37" s="22" t="n">
        <v>0.107</v>
      </c>
      <c r="H37" s="20" t="n">
        <v>0.328245388688653</v>
      </c>
      <c r="I37" s="23" t="n">
        <v>0.235431892396206</v>
      </c>
      <c r="J37" s="24" t="n">
        <f aca="false">H37+I37</f>
        <v>0.563677281084859</v>
      </c>
    </row>
    <row r="38" customFormat="false" ht="12" hidden="false" customHeight="false" outlineLevel="0" collapsed="false">
      <c r="A38" s="20" t="s">
        <v>39</v>
      </c>
      <c r="B38" s="21" t="n">
        <v>46</v>
      </c>
      <c r="C38" s="22" t="n">
        <v>0.237</v>
      </c>
      <c r="D38" s="20" t="n">
        <v>0.782078668623758</v>
      </c>
      <c r="E38" s="23" t="n">
        <v>0.349406779661017</v>
      </c>
      <c r="F38" s="24" t="n">
        <f aca="false">D38+E38</f>
        <v>1.13148544828477</v>
      </c>
      <c r="G38" s="22" t="n">
        <v>0.075</v>
      </c>
      <c r="H38" s="20"/>
      <c r="I38" s="23" t="n">
        <v>0.297881355932203</v>
      </c>
      <c r="J38" s="24" t="n">
        <f aca="false">H38+I38</f>
        <v>0.297881355932203</v>
      </c>
    </row>
    <row r="39" customFormat="false" ht="12" hidden="false" customHeight="false" outlineLevel="0" collapsed="false">
      <c r="A39" s="3" t="s">
        <v>41</v>
      </c>
      <c r="B39" s="16" t="n">
        <v>49</v>
      </c>
      <c r="C39" s="9" t="n">
        <v>0.99</v>
      </c>
      <c r="D39" s="3" t="n">
        <v>0.362824937686939</v>
      </c>
      <c r="E39" s="17" t="n">
        <v>0.337129237288136</v>
      </c>
      <c r="F39" s="18" t="n">
        <f aca="false">D39+E39</f>
        <v>0.699954174975075</v>
      </c>
      <c r="G39" s="9" t="n">
        <v>0.371</v>
      </c>
      <c r="H39" s="3" t="n">
        <v>0.619050514509757</v>
      </c>
      <c r="I39" s="17" t="n">
        <v>0.247460343328987</v>
      </c>
      <c r="J39" s="18" t="n">
        <f aca="false">H39+I39</f>
        <v>0.866510857838744</v>
      </c>
    </row>
    <row r="40" customFormat="false" ht="12" hidden="false" customHeight="false" outlineLevel="0" collapsed="false">
      <c r="A40" s="3" t="s">
        <v>41</v>
      </c>
      <c r="B40" s="16" t="n">
        <v>49</v>
      </c>
      <c r="C40" s="9" t="n">
        <v>0.563</v>
      </c>
      <c r="D40" s="3" t="n">
        <v>0.826376562442303</v>
      </c>
      <c r="E40" s="17" t="n">
        <v>0.412873106344683</v>
      </c>
      <c r="F40" s="18" t="n">
        <f aca="false">D40+E40</f>
        <v>1.23924966878699</v>
      </c>
      <c r="G40" s="9" t="n">
        <v>0.171</v>
      </c>
      <c r="H40" s="3" t="n">
        <v>0.818683400097508</v>
      </c>
      <c r="I40" s="17" t="n">
        <v>0.254186030617824</v>
      </c>
      <c r="J40" s="18" t="n">
        <f aca="false">H40+I40</f>
        <v>1.07286943071533</v>
      </c>
    </row>
    <row r="41" customFormat="false" ht="12" hidden="false" customHeight="false" outlineLevel="0" collapsed="false">
      <c r="A41" s="3" t="s">
        <v>41</v>
      </c>
      <c r="B41" s="16" t="n">
        <v>49</v>
      </c>
      <c r="C41" s="9" t="n">
        <v>0.707</v>
      </c>
      <c r="D41" s="3" t="n">
        <v>0.627497491825869</v>
      </c>
      <c r="E41" s="17" t="n">
        <v>0.424194273240883</v>
      </c>
      <c r="F41" s="18" t="n">
        <f aca="false">D41+E41</f>
        <v>1.05169176506675</v>
      </c>
      <c r="G41" s="9" t="n">
        <v>0.216</v>
      </c>
      <c r="H41" s="3" t="n">
        <v>1.39092010739896</v>
      </c>
      <c r="I41" s="17" t="n">
        <v>0.340529088410444</v>
      </c>
      <c r="J41" s="18" t="n">
        <f aca="false">H41+I41</f>
        <v>1.7314491958094</v>
      </c>
    </row>
    <row r="42" customFormat="false" ht="12" hidden="false" customHeight="false" outlineLevel="0" collapsed="false">
      <c r="A42" s="3" t="s">
        <v>41</v>
      </c>
      <c r="B42" s="16" t="n">
        <v>49</v>
      </c>
      <c r="C42" s="9" t="n">
        <v>0.701</v>
      </c>
      <c r="D42" s="3" t="n">
        <v>0.355570704206141</v>
      </c>
      <c r="E42" s="17" t="n">
        <v>0.39039464446896</v>
      </c>
      <c r="F42" s="18" t="n">
        <f aca="false">D42+E42</f>
        <v>0.745965348675101</v>
      </c>
      <c r="G42" s="9" t="n">
        <v>0.209</v>
      </c>
      <c r="H42" s="3" t="n">
        <v>0.972716496823297</v>
      </c>
      <c r="I42" s="17" t="n">
        <v>0.294303201506591</v>
      </c>
      <c r="J42" s="18" t="n">
        <f aca="false">H42+I42</f>
        <v>1.26701969832989</v>
      </c>
    </row>
    <row r="43" customFormat="false" ht="12" hidden="false" customHeight="false" outlineLevel="0" collapsed="false">
      <c r="A43" s="3" t="s">
        <v>41</v>
      </c>
      <c r="B43" s="16" t="n">
        <v>49</v>
      </c>
      <c r="C43" s="9" t="n">
        <v>1.224</v>
      </c>
      <c r="D43" s="3" t="n">
        <v>0.144379396457774</v>
      </c>
      <c r="E43" s="17" t="n">
        <v>0.264372423270728</v>
      </c>
      <c r="F43" s="18" t="n">
        <f aca="false">D43+E43</f>
        <v>0.408751819728502</v>
      </c>
      <c r="G43" s="9" t="n">
        <v>0.485</v>
      </c>
      <c r="H43" s="3" t="n">
        <v>0.296492358168083</v>
      </c>
      <c r="I43" s="17" t="n">
        <v>0.228375706214689</v>
      </c>
      <c r="J43" s="18" t="n">
        <f aca="false">H43+I43</f>
        <v>0.524868064382772</v>
      </c>
    </row>
    <row r="44" customFormat="false" ht="12" hidden="false" customHeight="false" outlineLevel="0" collapsed="false">
      <c r="A44" s="20" t="s">
        <v>42</v>
      </c>
      <c r="B44" s="21" t="n">
        <v>52</v>
      </c>
      <c r="C44" s="22" t="n">
        <v>1.118</v>
      </c>
      <c r="D44" s="20" t="n">
        <v>0.187683747292584</v>
      </c>
      <c r="E44" s="23" t="n">
        <v>0.290043775956898</v>
      </c>
      <c r="F44" s="24" t="n">
        <f aca="false">D44+E44</f>
        <v>0.477727523249482</v>
      </c>
      <c r="G44" s="22" t="n">
        <v>0.362</v>
      </c>
      <c r="H44" s="20" t="n">
        <v>0.279710681298423</v>
      </c>
      <c r="I44" s="23" t="n">
        <v>0.226430084745763</v>
      </c>
      <c r="J44" s="24" t="n">
        <f aca="false">H44+I44</f>
        <v>0.506140766044186</v>
      </c>
    </row>
    <row r="45" customFormat="false" ht="12" hidden="false" customHeight="false" outlineLevel="0" collapsed="false">
      <c r="A45" s="20" t="s">
        <v>42</v>
      </c>
      <c r="B45" s="21" t="n">
        <v>52</v>
      </c>
      <c r="C45" s="22" t="n">
        <v>0.773</v>
      </c>
      <c r="D45" s="20" t="n">
        <v>0.171303262957669</v>
      </c>
      <c r="E45" s="23" t="n">
        <v>0.32785378803349</v>
      </c>
      <c r="F45" s="24" t="n">
        <f aca="false">D45+E45</f>
        <v>0.499157050991159</v>
      </c>
      <c r="G45" s="22" t="n">
        <v>0.2</v>
      </c>
      <c r="H45" s="20" t="n">
        <v>0.328029833007715</v>
      </c>
      <c r="I45" s="23" t="n">
        <v>0.258422264071982</v>
      </c>
      <c r="J45" s="24" t="n">
        <f aca="false">H45+I45</f>
        <v>0.586452097079697</v>
      </c>
    </row>
    <row r="46" customFormat="false" ht="12" hidden="false" customHeight="false" outlineLevel="0" collapsed="false">
      <c r="A46" s="20" t="s">
        <v>42</v>
      </c>
      <c r="B46" s="21" t="n">
        <v>52</v>
      </c>
      <c r="C46" s="22" t="n">
        <v>0.977</v>
      </c>
      <c r="D46" s="20" t="n">
        <v>0.157002275715762</v>
      </c>
      <c r="E46" s="23" t="n">
        <v>0.349524596940885</v>
      </c>
      <c r="F46" s="24" t="n">
        <f aca="false">D46+E46</f>
        <v>0.506526872656647</v>
      </c>
      <c r="G46" s="22" t="n">
        <v>0.336</v>
      </c>
      <c r="H46" s="20" t="n">
        <v>0.275934590696445</v>
      </c>
      <c r="I46" s="23" t="n">
        <v>0.247826086956522</v>
      </c>
      <c r="J46" s="24" t="n">
        <f aca="false">H46+I46</f>
        <v>0.523760677652967</v>
      </c>
    </row>
    <row r="47" customFormat="false" ht="12" hidden="false" customHeight="false" outlineLevel="0" collapsed="false">
      <c r="A47" s="20" t="s">
        <v>42</v>
      </c>
      <c r="B47" s="21" t="n">
        <v>52</v>
      </c>
      <c r="C47" s="22" t="n">
        <v>1.235</v>
      </c>
      <c r="D47" s="20" t="n">
        <v>0.142457540331623</v>
      </c>
      <c r="E47" s="23" t="n">
        <v>0.338225546823218</v>
      </c>
      <c r="F47" s="24" t="n">
        <f aca="false">D47+E47</f>
        <v>0.480683087154841</v>
      </c>
      <c r="G47" s="22" t="n">
        <v>0.442</v>
      </c>
      <c r="H47" s="20" t="n">
        <v>0.236379574145859</v>
      </c>
      <c r="I47" s="23" t="n">
        <v>0.224313267095266</v>
      </c>
      <c r="J47" s="24" t="n">
        <f aca="false">H47+I47</f>
        <v>0.460692841241125</v>
      </c>
    </row>
    <row r="48" customFormat="false" ht="12" hidden="false" customHeight="false" outlineLevel="0" collapsed="false">
      <c r="A48" s="20" t="s">
        <v>42</v>
      </c>
      <c r="B48" s="21" t="n">
        <v>52</v>
      </c>
      <c r="C48" s="22" t="n">
        <v>1.263</v>
      </c>
      <c r="D48" s="20" t="n">
        <v>0.155812749520603</v>
      </c>
      <c r="E48" s="23" t="n">
        <v>0.261184469846275</v>
      </c>
      <c r="F48" s="24" t="n">
        <f aca="false">D48+E48</f>
        <v>0.416997219366878</v>
      </c>
      <c r="G48" s="22" t="n">
        <v>0.47</v>
      </c>
      <c r="H48" s="20" t="n">
        <v>0.209607836866758</v>
      </c>
      <c r="I48" s="23" t="n">
        <v>0.213075060532688</v>
      </c>
      <c r="J48" s="24" t="n">
        <f aca="false">H48+I48</f>
        <v>0.422682897399446</v>
      </c>
    </row>
    <row r="49" customFormat="false" ht="12" hidden="false" customHeight="false" outlineLevel="0" collapsed="false">
      <c r="A49" s="3" t="s">
        <v>44</v>
      </c>
      <c r="B49" s="16" t="n">
        <v>55</v>
      </c>
      <c r="C49" s="9" t="n">
        <v>1.8</v>
      </c>
      <c r="D49" s="3" t="n">
        <v>0.121767739836047</v>
      </c>
      <c r="E49" s="17" t="n">
        <v>0.262182203389831</v>
      </c>
      <c r="F49" s="18" t="n">
        <f aca="false">D49+E49</f>
        <v>0.383949943225878</v>
      </c>
      <c r="G49" s="9" t="n">
        <v>0.476</v>
      </c>
      <c r="H49" s="3" t="n">
        <v>0.562862605243569</v>
      </c>
      <c r="I49" s="17" t="n">
        <v>0.280003738783649</v>
      </c>
      <c r="J49" s="18" t="n">
        <f aca="false">H49+I49</f>
        <v>0.842866344027218</v>
      </c>
    </row>
    <row r="50" customFormat="false" ht="12" hidden="false" customHeight="false" outlineLevel="0" collapsed="false">
      <c r="A50" s="3" t="s">
        <v>44</v>
      </c>
      <c r="B50" s="16" t="n">
        <v>55</v>
      </c>
      <c r="C50" s="9" t="n">
        <v>2.85</v>
      </c>
      <c r="D50" s="3" t="n">
        <v>0.0673453446167507</v>
      </c>
      <c r="E50" s="17" t="n">
        <v>0.264984846784151</v>
      </c>
      <c r="F50" s="18" t="n">
        <f aca="false">D50+E50</f>
        <v>0.332330191400902</v>
      </c>
      <c r="G50" s="9" t="n">
        <v>0.953</v>
      </c>
      <c r="H50" s="3" t="n">
        <v>0.261054064558346</v>
      </c>
      <c r="I50" s="17" t="n">
        <v>0.200305084745763</v>
      </c>
      <c r="J50" s="18" t="n">
        <f aca="false">H50+I50</f>
        <v>0.46135914930411</v>
      </c>
    </row>
    <row r="51" customFormat="false" ht="12" hidden="false" customHeight="false" outlineLevel="0" collapsed="false">
      <c r="A51" s="3" t="s">
        <v>44</v>
      </c>
      <c r="B51" s="16" t="n">
        <v>55</v>
      </c>
      <c r="C51" s="9" t="n">
        <v>3.24</v>
      </c>
      <c r="D51" s="3" t="n">
        <v>0.0475550660781369</v>
      </c>
      <c r="E51" s="17" t="n">
        <v>0.305218837159408</v>
      </c>
      <c r="F51" s="18" t="n">
        <f aca="false">D51+E51</f>
        <v>0.352773903237545</v>
      </c>
      <c r="G51" s="9" t="n">
        <v>1.147</v>
      </c>
      <c r="H51" s="3" t="n">
        <v>0.219237681005942</v>
      </c>
      <c r="I51" s="17" t="n">
        <v>0.174835567923096</v>
      </c>
      <c r="J51" s="18" t="n">
        <f aca="false">H51+I51</f>
        <v>0.394073248929038</v>
      </c>
    </row>
    <row r="52" customFormat="false" ht="12" hidden="false" customHeight="false" outlineLevel="0" collapsed="false">
      <c r="A52" s="3" t="s">
        <v>44</v>
      </c>
      <c r="B52" s="16" t="n">
        <v>55</v>
      </c>
      <c r="C52" s="9" t="n">
        <v>2.18</v>
      </c>
      <c r="D52" s="3" t="n">
        <v>0.0703451754830361</v>
      </c>
      <c r="E52" s="17" t="n">
        <v>0.290125051674246</v>
      </c>
      <c r="F52" s="18" t="n">
        <f aca="false">D52+E52</f>
        <v>0.360470227157282</v>
      </c>
      <c r="G52" s="9" t="n">
        <v>0.506</v>
      </c>
      <c r="H52" s="3" t="n">
        <v>0.513781552355512</v>
      </c>
      <c r="I52" s="17" t="n">
        <v>0.253766478342749</v>
      </c>
      <c r="J52" s="18" t="n">
        <f aca="false">H52+I52</f>
        <v>0.767548030698261</v>
      </c>
    </row>
    <row r="53" customFormat="false" ht="12" hidden="false" customHeight="false" outlineLevel="0" collapsed="false">
      <c r="A53" s="3" t="s">
        <v>44</v>
      </c>
      <c r="B53" s="16" t="n">
        <v>55</v>
      </c>
      <c r="C53" s="9" t="n">
        <v>2.64</v>
      </c>
      <c r="D53" s="3" t="n">
        <v>0.0520136050182784</v>
      </c>
      <c r="E53" s="17" t="n">
        <v>0.285693267419962</v>
      </c>
      <c r="F53" s="18" t="n">
        <f aca="false">D53+E53</f>
        <v>0.33770687243824</v>
      </c>
      <c r="G53" s="9" t="n">
        <v>0.705</v>
      </c>
      <c r="H53" s="3" t="n">
        <v>0.320157633008432</v>
      </c>
      <c r="I53" s="17" t="n">
        <v>0.238487368084426</v>
      </c>
      <c r="J53" s="18" t="n">
        <f aca="false">H53+I53</f>
        <v>0.558645001092858</v>
      </c>
    </row>
    <row r="54" customFormat="false" ht="12" hidden="false" customHeight="false" outlineLevel="0" collapsed="false">
      <c r="A54" s="20" t="s">
        <v>45</v>
      </c>
      <c r="B54" s="21" t="n">
        <v>59</v>
      </c>
      <c r="C54" s="22" t="n">
        <v>3.77</v>
      </c>
      <c r="D54" s="20" t="n">
        <v>0.428088336031416</v>
      </c>
      <c r="E54" s="23" t="n">
        <v>0.243025581640173</v>
      </c>
      <c r="F54" s="24" t="n">
        <f aca="false">D54+E54</f>
        <v>0.671113917671589</v>
      </c>
      <c r="G54" s="22" t="n">
        <v>0.861</v>
      </c>
      <c r="H54" s="20" t="n">
        <v>0.68913071113479</v>
      </c>
      <c r="I54" s="23" t="n">
        <v>0.270278450363196</v>
      </c>
      <c r="J54" s="24" t="n">
        <f aca="false">H54+I54</f>
        <v>0.959409161497986</v>
      </c>
    </row>
    <row r="55" customFormat="false" ht="12" hidden="false" customHeight="false" outlineLevel="0" collapsed="false">
      <c r="A55" s="20" t="s">
        <v>45</v>
      </c>
      <c r="B55" s="21" t="n">
        <v>59</v>
      </c>
      <c r="C55" s="22" t="n">
        <v>5.21</v>
      </c>
      <c r="D55" s="20" t="n">
        <v>0.254367037036095</v>
      </c>
      <c r="E55" s="23" t="n">
        <v>0.247549867404589</v>
      </c>
      <c r="F55" s="24" t="n">
        <f aca="false">D55+E55</f>
        <v>0.501916904440684</v>
      </c>
      <c r="G55" s="22" t="n">
        <v>1.44</v>
      </c>
      <c r="H55" s="20" t="n">
        <v>0.419524798083678</v>
      </c>
      <c r="I55" s="23" t="n">
        <v>0.241525423728813</v>
      </c>
      <c r="J55" s="24" t="n">
        <f aca="false">H55+I55</f>
        <v>0.661050221812491</v>
      </c>
    </row>
    <row r="56" customFormat="false" ht="12" hidden="false" customHeight="false" outlineLevel="0" collapsed="false">
      <c r="A56" s="20" t="s">
        <v>45</v>
      </c>
      <c r="B56" s="21" t="n">
        <v>59</v>
      </c>
      <c r="C56" s="22" t="n">
        <v>3.72</v>
      </c>
      <c r="D56" s="20" t="n">
        <v>0.368640253024418</v>
      </c>
      <c r="E56" s="23" t="n">
        <v>0.271787474456064</v>
      </c>
      <c r="F56" s="24" t="n">
        <f aca="false">D56+E56</f>
        <v>0.640427727480482</v>
      </c>
      <c r="G56" s="22" t="n">
        <v>0.673</v>
      </c>
      <c r="H56" s="20" t="n">
        <v>0.461036794284547</v>
      </c>
      <c r="I56" s="23" t="n">
        <v>0.316797574755409</v>
      </c>
      <c r="J56" s="24" t="n">
        <f aca="false">H56+I56</f>
        <v>0.777834369039956</v>
      </c>
    </row>
    <row r="57" customFormat="false" ht="12" hidden="false" customHeight="false" outlineLevel="0" collapsed="false">
      <c r="A57" s="20" t="s">
        <v>45</v>
      </c>
      <c r="B57" s="21" t="n">
        <v>59</v>
      </c>
      <c r="C57" s="22" t="n">
        <v>2.46</v>
      </c>
      <c r="D57" s="20" t="n">
        <v>0.539046039428012</v>
      </c>
      <c r="E57" s="23" t="n">
        <v>0.279937963886119</v>
      </c>
      <c r="F57" s="24" t="n">
        <f aca="false">D57+E57</f>
        <v>0.818984003314131</v>
      </c>
      <c r="G57" s="22" t="n">
        <v>0.546</v>
      </c>
      <c r="H57" s="20" t="n">
        <v>0.964545568987109</v>
      </c>
      <c r="I57" s="23" t="n">
        <v>0.265677966101695</v>
      </c>
      <c r="J57" s="24" t="n">
        <f aca="false">H57+I57</f>
        <v>1.2302235350888</v>
      </c>
    </row>
    <row r="58" customFormat="false" ht="12" hidden="false" customHeight="false" outlineLevel="0" collapsed="false">
      <c r="A58" s="20" t="s">
        <v>45</v>
      </c>
      <c r="B58" s="21" t="n">
        <v>59</v>
      </c>
      <c r="C58" s="22" t="n">
        <v>4.2</v>
      </c>
      <c r="D58" s="20" t="n">
        <v>0.228725889692035</v>
      </c>
      <c r="E58" s="23" t="n">
        <v>0.279661016949153</v>
      </c>
      <c r="F58" s="24" t="n">
        <f aca="false">D58+E58</f>
        <v>0.508386906641188</v>
      </c>
      <c r="G58" s="22" t="n">
        <v>1.055</v>
      </c>
      <c r="H58" s="20" t="n">
        <v>0.409353683856482</v>
      </c>
      <c r="I58" s="23" t="n">
        <v>0.275287042099508</v>
      </c>
      <c r="J58" s="24" t="n">
        <f aca="false">H58+I58</f>
        <v>0.68464072595599</v>
      </c>
    </row>
  </sheetData>
  <mergeCells count="3">
    <mergeCell ref="C1:J1"/>
    <mergeCell ref="C2:F2"/>
    <mergeCell ref="G2:J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5" defaultRowHeight="12" zeroHeight="false" outlineLevelRow="0" outlineLevelCol="0"/>
  <cols>
    <col collapsed="false" customWidth="false" hidden="false" outlineLevel="0" max="2" min="1" style="3" width="11.5"/>
    <col collapsed="false" customWidth="false" hidden="false" outlineLevel="0" max="3" min="3" style="9" width="11.5"/>
    <col collapsed="false" customWidth="false" hidden="false" outlineLevel="0" max="5" min="4" style="3" width="11.5"/>
    <col collapsed="false" customWidth="false" hidden="false" outlineLevel="0" max="6" min="6" style="10" width="11.5"/>
    <col collapsed="false" customWidth="false" hidden="false" outlineLevel="0" max="7" min="7" style="9" width="11.5"/>
    <col collapsed="false" customWidth="false" hidden="false" outlineLevel="0" max="9" min="8" style="3" width="11.5"/>
    <col collapsed="false" customWidth="false" hidden="false" outlineLevel="0" max="10" min="10" style="10" width="11.5"/>
    <col collapsed="false" customWidth="false" hidden="false" outlineLevel="0" max="257" min="11" style="3" width="11.5"/>
  </cols>
  <sheetData>
    <row r="1" customFormat="false" ht="12" hidden="false" customHeight="false" outlineLevel="0" collapsed="false">
      <c r="C1" s="11" t="s">
        <v>121</v>
      </c>
      <c r="D1" s="11"/>
      <c r="E1" s="11"/>
      <c r="F1" s="11"/>
      <c r="G1" s="11"/>
      <c r="H1" s="11"/>
      <c r="I1" s="11"/>
      <c r="J1" s="11"/>
    </row>
    <row r="2" customFormat="false" ht="12" hidden="false" customHeight="false" outlineLevel="0" collapsed="false">
      <c r="C2" s="13" t="s">
        <v>114</v>
      </c>
      <c r="D2" s="13"/>
      <c r="E2" s="13"/>
      <c r="F2" s="13"/>
      <c r="G2" s="14" t="s">
        <v>34</v>
      </c>
      <c r="H2" s="14"/>
      <c r="I2" s="14"/>
      <c r="J2" s="14"/>
    </row>
    <row r="3" customFormat="false" ht="12" hidden="false" customHeight="false" outlineLevel="0" collapsed="false">
      <c r="A3" s="4" t="s">
        <v>108</v>
      </c>
      <c r="B3" s="4" t="s">
        <v>109</v>
      </c>
      <c r="C3" s="27" t="s">
        <v>30</v>
      </c>
      <c r="D3" s="4" t="s">
        <v>115</v>
      </c>
      <c r="E3" s="4" t="s">
        <v>116</v>
      </c>
      <c r="F3" s="28" t="s">
        <v>117</v>
      </c>
      <c r="G3" s="27" t="s">
        <v>30</v>
      </c>
      <c r="H3" s="4" t="s">
        <v>115</v>
      </c>
      <c r="I3" s="4" t="s">
        <v>116</v>
      </c>
      <c r="J3" s="28" t="s">
        <v>117</v>
      </c>
    </row>
    <row r="4" customFormat="false" ht="12" hidden="false" customHeight="false" outlineLevel="0" collapsed="false">
      <c r="A4" s="3" t="s">
        <v>118</v>
      </c>
      <c r="B4" s="16" t="n">
        <v>30</v>
      </c>
      <c r="C4" s="9" t="n">
        <v>0.0861</v>
      </c>
      <c r="D4" s="3" t="n">
        <v>0.174517715866117</v>
      </c>
      <c r="E4" s="17" t="n">
        <v>0.259957433870477</v>
      </c>
      <c r="F4" s="18" t="n">
        <f aca="false">D4+E4</f>
        <v>0.434475149736594</v>
      </c>
      <c r="G4" s="19" t="n">
        <v>0.0219</v>
      </c>
      <c r="H4" s="3" t="n">
        <v>0.269510989170216</v>
      </c>
      <c r="I4" s="17" t="n">
        <v>0.315483603154836</v>
      </c>
      <c r="J4" s="18" t="n">
        <f aca="false">H4+I4</f>
        <v>0.584994592325052</v>
      </c>
    </row>
    <row r="5" customFormat="false" ht="12" hidden="false" customHeight="false" outlineLevel="0" collapsed="false">
      <c r="A5" s="3" t="s">
        <v>118</v>
      </c>
      <c r="B5" s="16" t="n">
        <v>30</v>
      </c>
      <c r="C5" s="9" t="n">
        <v>0.0625</v>
      </c>
      <c r="D5" s="3" t="n">
        <v>0.0873338443256091</v>
      </c>
      <c r="E5" s="17" t="n">
        <v>0.309469696969697</v>
      </c>
      <c r="F5" s="18" t="n">
        <f aca="false">D5+E5</f>
        <v>0.396803541295306</v>
      </c>
      <c r="G5" s="19" t="n">
        <v>0.0129</v>
      </c>
      <c r="H5" s="3" t="n">
        <v>0.402882443531483</v>
      </c>
      <c r="I5" s="17" t="n">
        <v>0.374911909795631</v>
      </c>
      <c r="J5" s="18" t="n">
        <f aca="false">H5+I5</f>
        <v>0.777794353327114</v>
      </c>
    </row>
    <row r="6" customFormat="false" ht="12" hidden="false" customHeight="false" outlineLevel="0" collapsed="false">
      <c r="A6" s="3" t="s">
        <v>118</v>
      </c>
      <c r="B6" s="16" t="n">
        <v>30</v>
      </c>
      <c r="C6" s="9" t="n">
        <v>0.0814</v>
      </c>
      <c r="D6" s="3" t="n">
        <v>0.0545616736826558</v>
      </c>
      <c r="E6" s="17" t="n">
        <v>0.263482280431433</v>
      </c>
      <c r="F6" s="18" t="n">
        <f aca="false">D6+E6</f>
        <v>0.318043954114089</v>
      </c>
      <c r="G6" s="19" t="n">
        <v>0.0147</v>
      </c>
      <c r="H6" s="3" t="n">
        <v>0.424434899791821</v>
      </c>
      <c r="I6" s="17" t="n">
        <v>0.505256648113791</v>
      </c>
      <c r="J6" s="18" t="n">
        <f aca="false">H6+I6</f>
        <v>0.929691547905612</v>
      </c>
    </row>
    <row r="7" customFormat="false" ht="12" hidden="false" customHeight="false" outlineLevel="0" collapsed="false">
      <c r="A7" s="3" t="s">
        <v>118</v>
      </c>
      <c r="B7" s="16" t="n">
        <v>30</v>
      </c>
      <c r="C7" s="9" t="n">
        <v>0.1279</v>
      </c>
      <c r="D7" s="3" t="n">
        <v>0.070869623687859</v>
      </c>
      <c r="E7" s="17" t="n">
        <v>0.257520661157025</v>
      </c>
      <c r="F7" s="18" t="n">
        <f aca="false">D7+E7</f>
        <v>0.328390284844884</v>
      </c>
      <c r="G7" s="19" t="n">
        <v>0.0195</v>
      </c>
      <c r="H7" s="3" t="n">
        <v>0.355900503122478</v>
      </c>
      <c r="I7" s="17" t="n">
        <v>0.451748251748252</v>
      </c>
      <c r="J7" s="18" t="n">
        <f aca="false">H7+I7</f>
        <v>0.807648754870731</v>
      </c>
    </row>
    <row r="8" customFormat="false" ht="12" hidden="false" customHeight="false" outlineLevel="0" collapsed="false">
      <c r="A8" s="3" t="s">
        <v>118</v>
      </c>
      <c r="B8" s="16" t="n">
        <v>30</v>
      </c>
      <c r="C8" s="9" t="n">
        <v>0.0835</v>
      </c>
      <c r="D8" s="3" t="n">
        <v>0.0390306436918202</v>
      </c>
      <c r="E8" s="17" t="n">
        <v>0.23510101010101</v>
      </c>
      <c r="F8" s="18" t="n">
        <f aca="false">D8+E8</f>
        <v>0.27413165379283</v>
      </c>
      <c r="G8" s="19" t="n">
        <v>0.012</v>
      </c>
      <c r="H8" s="3" t="n">
        <v>0.51961115211093</v>
      </c>
      <c r="I8" s="17" t="n">
        <v>0.518181818181818</v>
      </c>
      <c r="J8" s="18" t="n">
        <f aca="false">H8+I8</f>
        <v>1.03779297029275</v>
      </c>
    </row>
    <row r="9" customFormat="false" ht="12" hidden="false" customHeight="false" outlineLevel="0" collapsed="false">
      <c r="A9" s="3" t="s">
        <v>118</v>
      </c>
      <c r="B9" s="16" t="n">
        <v>30</v>
      </c>
      <c r="C9" s="9" t="n">
        <v>0.0907</v>
      </c>
      <c r="D9" s="3" t="n">
        <v>0.0791825846702316</v>
      </c>
      <c r="E9" s="17" t="n">
        <v>0.276363636363636</v>
      </c>
      <c r="F9" s="18" t="n">
        <f aca="false">D9+E9</f>
        <v>0.355546221033868</v>
      </c>
      <c r="G9" s="19" t="n">
        <v>0.012</v>
      </c>
      <c r="H9" s="3" t="n">
        <v>0.490743865882545</v>
      </c>
      <c r="I9" s="17" t="n">
        <v>0.489393939393939</v>
      </c>
      <c r="J9" s="18" t="n">
        <f aca="false">H9+I9</f>
        <v>0.980137805276484</v>
      </c>
    </row>
    <row r="10" customFormat="false" ht="12" hidden="false" customHeight="false" outlineLevel="0" collapsed="false">
      <c r="A10" s="3" t="s">
        <v>118</v>
      </c>
      <c r="B10" s="16" t="n">
        <v>30</v>
      </c>
      <c r="C10" s="9" t="n">
        <v>0.0541</v>
      </c>
      <c r="D10" s="3" t="n">
        <v>0.029353196389667</v>
      </c>
      <c r="E10" s="17" t="n">
        <v>0.319327731092437</v>
      </c>
      <c r="F10" s="18" t="n">
        <f aca="false">D10+E10</f>
        <v>0.348680927482104</v>
      </c>
      <c r="G10" s="19" t="n">
        <v>0.0078</v>
      </c>
      <c r="H10" s="3" t="n">
        <v>0.443684517295505</v>
      </c>
      <c r="I10" s="17" t="n">
        <v>0.509324009324009</v>
      </c>
      <c r="J10" s="18" t="n">
        <f aca="false">H10+I10</f>
        <v>0.953008526619514</v>
      </c>
    </row>
    <row r="11" customFormat="false" ht="12" hidden="false" customHeight="false" outlineLevel="0" collapsed="false">
      <c r="A11" s="3" t="s">
        <v>118</v>
      </c>
      <c r="B11" s="16" t="n">
        <v>30</v>
      </c>
      <c r="C11" s="9" t="n">
        <v>0.0596</v>
      </c>
      <c r="D11" s="3" t="n">
        <v>0.0652316167410005</v>
      </c>
      <c r="E11" s="17" t="n">
        <v>0.329686910599774</v>
      </c>
      <c r="F11" s="18" t="n">
        <f aca="false">D11+E11</f>
        <v>0.394918527340775</v>
      </c>
      <c r="G11" s="19" t="n">
        <v>0.0093</v>
      </c>
      <c r="H11" s="3" t="n">
        <v>0.670051034808877</v>
      </c>
      <c r="I11" s="17" t="n">
        <v>0.594330400782014</v>
      </c>
      <c r="J11" s="18" t="n">
        <f aca="false">H11+I11</f>
        <v>1.26438143559089</v>
      </c>
    </row>
    <row r="12" customFormat="false" ht="12" hidden="false" customHeight="false" outlineLevel="0" collapsed="false">
      <c r="A12" s="3" t="s">
        <v>118</v>
      </c>
      <c r="B12" s="16" t="n">
        <v>30</v>
      </c>
      <c r="C12" s="9" t="n">
        <v>0.096</v>
      </c>
      <c r="D12" s="3" t="n">
        <v>0.0543240015781286</v>
      </c>
      <c r="E12" s="17" t="n">
        <v>0.301197023616952</v>
      </c>
      <c r="F12" s="18" t="n">
        <f aca="false">D12+E12</f>
        <v>0.355521025195081</v>
      </c>
      <c r="G12" s="19" t="n">
        <v>0.0177</v>
      </c>
      <c r="H12" s="3" t="n">
        <v>0.411528881366193</v>
      </c>
      <c r="I12" s="17" t="n">
        <v>0.517205957883924</v>
      </c>
      <c r="J12" s="18" t="n">
        <f aca="false">H12+I12</f>
        <v>0.928734839250117</v>
      </c>
    </row>
    <row r="13" customFormat="false" ht="12" hidden="false" customHeight="false" outlineLevel="0" collapsed="false">
      <c r="A13" s="3" t="s">
        <v>118</v>
      </c>
      <c r="B13" s="16" t="n">
        <v>30</v>
      </c>
      <c r="C13" s="9" t="n">
        <v>0.1298</v>
      </c>
      <c r="D13" s="3" t="n">
        <v>0.0560007664884135</v>
      </c>
      <c r="E13" s="17" t="n">
        <v>0.325757575757576</v>
      </c>
      <c r="F13" s="18" t="n">
        <f aca="false">D13+E13</f>
        <v>0.38175834224599</v>
      </c>
      <c r="G13" s="19" t="n">
        <v>0.012</v>
      </c>
      <c r="H13" s="3" t="n">
        <v>0.69281486948124</v>
      </c>
      <c r="I13" s="17" t="n">
        <v>0.734090909090909</v>
      </c>
      <c r="J13" s="18" t="n">
        <f aca="false">H13+I13</f>
        <v>1.42690577857215</v>
      </c>
    </row>
    <row r="14" customFormat="false" ht="12" hidden="false" customHeight="false" outlineLevel="0" collapsed="false">
      <c r="A14" s="20" t="s">
        <v>119</v>
      </c>
      <c r="B14" s="21" t="n">
        <v>31</v>
      </c>
      <c r="C14" s="22" t="n">
        <v>0.0763</v>
      </c>
      <c r="D14" s="20" t="n">
        <v>0.154831937017231</v>
      </c>
      <c r="E14" s="23" t="n">
        <v>0.232419786096257</v>
      </c>
      <c r="F14" s="24" t="n">
        <f aca="false">D14+E14</f>
        <v>0.387251723113488</v>
      </c>
      <c r="G14" s="22" t="n">
        <v>0.0142</v>
      </c>
      <c r="H14" s="20" t="n">
        <v>0.341700692643399</v>
      </c>
      <c r="I14" s="23" t="n">
        <v>0.298015364916773</v>
      </c>
      <c r="J14" s="24" t="n">
        <f aca="false">H14+I14</f>
        <v>0.639716057560172</v>
      </c>
    </row>
    <row r="15" customFormat="false" ht="12" hidden="false" customHeight="false" outlineLevel="0" collapsed="false">
      <c r="A15" s="20" t="s">
        <v>119</v>
      </c>
      <c r="B15" s="21" t="n">
        <v>31</v>
      </c>
      <c r="C15" s="22" t="n">
        <v>0.1426</v>
      </c>
      <c r="D15" s="20" t="n">
        <v>0.165383413589377</v>
      </c>
      <c r="E15" s="23" t="n">
        <v>0.255211691381904</v>
      </c>
      <c r="F15" s="24" t="n">
        <f aca="false">D15+E15</f>
        <v>0.420595104971282</v>
      </c>
      <c r="G15" s="22" t="n">
        <v>0.0194</v>
      </c>
      <c r="H15" s="20" t="n">
        <v>0.286181484371436</v>
      </c>
      <c r="I15" s="23" t="n">
        <v>0.280459231490159</v>
      </c>
      <c r="J15" s="24" t="n">
        <f aca="false">H15+I15</f>
        <v>0.566640715861595</v>
      </c>
    </row>
    <row r="16" customFormat="false" ht="12" hidden="false" customHeight="false" outlineLevel="0" collapsed="false">
      <c r="A16" s="20" t="s">
        <v>119</v>
      </c>
      <c r="B16" s="21" t="n">
        <v>31</v>
      </c>
      <c r="C16" s="22" t="n">
        <v>0.0776</v>
      </c>
      <c r="D16" s="20" t="n">
        <v>0.245027325594269</v>
      </c>
      <c r="E16" s="23" t="n">
        <v>0.261504799548278</v>
      </c>
      <c r="F16" s="24" t="n">
        <f aca="false">D16+E16</f>
        <v>0.506532125142547</v>
      </c>
      <c r="G16" s="22" t="n">
        <v>0.0125</v>
      </c>
      <c r="H16" s="20" t="n">
        <v>0.471168108306787</v>
      </c>
      <c r="I16" s="23" t="n">
        <v>0.352363636363636</v>
      </c>
      <c r="J16" s="24" t="n">
        <f aca="false">H16+I16</f>
        <v>0.823531744670423</v>
      </c>
    </row>
    <row r="17" customFormat="false" ht="12" hidden="false" customHeight="false" outlineLevel="0" collapsed="false">
      <c r="A17" s="20" t="s">
        <v>119</v>
      </c>
      <c r="B17" s="21" t="n">
        <v>31</v>
      </c>
      <c r="C17" s="22" t="n">
        <v>0.1529</v>
      </c>
      <c r="D17" s="20" t="n">
        <v>0.147626891993505</v>
      </c>
      <c r="E17" s="23" t="n">
        <v>0.225834075494965</v>
      </c>
      <c r="F17" s="24" t="n">
        <f aca="false">D17+E17</f>
        <v>0.37346096748847</v>
      </c>
      <c r="G17" s="22" t="n">
        <v>0.0266</v>
      </c>
      <c r="H17" s="20" t="n">
        <v>0.352793351543018</v>
      </c>
      <c r="I17" s="23" t="n">
        <v>0.366883116883117</v>
      </c>
      <c r="J17" s="24" t="n">
        <f aca="false">H17+I17</f>
        <v>0.719676468426135</v>
      </c>
    </row>
    <row r="18" customFormat="false" ht="12" hidden="false" customHeight="false" outlineLevel="0" collapsed="false">
      <c r="A18" s="20" t="s">
        <v>119</v>
      </c>
      <c r="B18" s="21" t="n">
        <v>31</v>
      </c>
      <c r="C18" s="22" t="n">
        <v>0.0623</v>
      </c>
      <c r="D18" s="20" t="n">
        <v>0.186828072962421</v>
      </c>
      <c r="E18" s="23" t="n">
        <v>0.277969018932874</v>
      </c>
      <c r="F18" s="24" t="n">
        <f aca="false">D18+E18</f>
        <v>0.464797091895295</v>
      </c>
      <c r="G18" s="22" t="n">
        <v>0.0084</v>
      </c>
      <c r="H18" s="20" t="n">
        <v>0.453254434226521</v>
      </c>
      <c r="I18" s="23" t="n">
        <v>0.462662337662338</v>
      </c>
      <c r="J18" s="24" t="n">
        <f aca="false">H18+I18</f>
        <v>0.915916771888859</v>
      </c>
    </row>
    <row r="19" customFormat="false" ht="12" hidden="false" customHeight="false" outlineLevel="0" collapsed="false">
      <c r="A19" s="3" t="s">
        <v>35</v>
      </c>
      <c r="B19" s="16" t="n">
        <v>34</v>
      </c>
      <c r="C19" s="9" t="n">
        <v>0.1492</v>
      </c>
      <c r="D19" s="3" t="n">
        <v>0.108998912204134</v>
      </c>
      <c r="E19" s="17" t="n">
        <v>0.122557055494576</v>
      </c>
      <c r="F19" s="18" t="n">
        <f aca="false">D19+E19</f>
        <v>0.23155596769871</v>
      </c>
      <c r="G19" s="9" t="n">
        <v>0.0404</v>
      </c>
      <c r="H19" s="3" t="n">
        <v>0.220071694413377</v>
      </c>
      <c r="I19" s="17" t="n">
        <v>0.23315573082732</v>
      </c>
      <c r="J19" s="18" t="n">
        <f aca="false">H19+I19</f>
        <v>0.453227425240697</v>
      </c>
    </row>
    <row r="20" customFormat="false" ht="12" hidden="false" customHeight="false" outlineLevel="0" collapsed="false">
      <c r="A20" s="3" t="s">
        <v>35</v>
      </c>
      <c r="B20" s="16" t="n">
        <v>34</v>
      </c>
      <c r="C20" s="9" t="n">
        <v>0.2073</v>
      </c>
      <c r="D20" s="3" t="n">
        <v>0.171989162024003</v>
      </c>
      <c r="E20" s="17" t="n">
        <v>0.112355426502015</v>
      </c>
      <c r="F20" s="18" t="n">
        <f aca="false">D20+E20</f>
        <v>0.284344588526018</v>
      </c>
      <c r="G20" s="9" t="n">
        <v>0.0409</v>
      </c>
      <c r="H20" s="3" t="n">
        <v>0.234457543244728</v>
      </c>
      <c r="I20" s="17" t="n">
        <v>0.305105465998094</v>
      </c>
      <c r="J20" s="18" t="n">
        <f aca="false">H20+I20</f>
        <v>0.539563009242822</v>
      </c>
    </row>
    <row r="21" customFormat="false" ht="12" hidden="false" customHeight="false" outlineLevel="0" collapsed="false">
      <c r="A21" s="3" t="s">
        <v>35</v>
      </c>
      <c r="B21" s="16" t="n">
        <v>34</v>
      </c>
      <c r="C21" s="9" t="n">
        <v>0.157</v>
      </c>
      <c r="D21" s="3" t="n">
        <v>0.117775438008228</v>
      </c>
      <c r="E21" s="17" t="n">
        <v>0.100546456291003</v>
      </c>
      <c r="F21" s="18" t="n">
        <f aca="false">D21+E21</f>
        <v>0.218321894299231</v>
      </c>
      <c r="G21" s="9" t="n">
        <v>0.0381</v>
      </c>
      <c r="H21" s="3" t="n">
        <v>0.242381080757285</v>
      </c>
      <c r="I21" s="17" t="n">
        <v>0.251456915343209</v>
      </c>
      <c r="J21" s="18" t="n">
        <f aca="false">H21+I21</f>
        <v>0.493837996100494</v>
      </c>
    </row>
    <row r="22" customFormat="false" ht="12" hidden="false" customHeight="false" outlineLevel="0" collapsed="false">
      <c r="A22" s="3" t="s">
        <v>35</v>
      </c>
      <c r="B22" s="16" t="n">
        <v>34</v>
      </c>
      <c r="C22" s="9" t="n">
        <v>0.0731</v>
      </c>
      <c r="D22" s="3" t="n">
        <v>0.0811253237980226</v>
      </c>
      <c r="E22" s="17" t="n">
        <v>0.106050124209931</v>
      </c>
      <c r="F22" s="18" t="n">
        <f aca="false">D22+E22</f>
        <v>0.187175448007954</v>
      </c>
      <c r="G22" s="9" t="n">
        <v>0.021</v>
      </c>
      <c r="H22" s="3" t="n">
        <v>0.239679546415479</v>
      </c>
      <c r="I22" s="17" t="n">
        <v>0.241525423728814</v>
      </c>
      <c r="J22" s="18" t="n">
        <f aca="false">H22+I22</f>
        <v>0.481204970144293</v>
      </c>
    </row>
    <row r="23" customFormat="false" ht="12" hidden="false" customHeight="false" outlineLevel="0" collapsed="false">
      <c r="A23" s="3" t="s">
        <v>35</v>
      </c>
      <c r="B23" s="16" t="n">
        <v>34</v>
      </c>
      <c r="C23" s="9" t="n">
        <v>0.0855</v>
      </c>
      <c r="D23" s="3" t="n">
        <v>0.0794162277285343</v>
      </c>
      <c r="E23" s="17" t="n">
        <v>0.100359879266311</v>
      </c>
      <c r="F23" s="18" t="n">
        <f aca="false">D23+E23</f>
        <v>0.179776106994845</v>
      </c>
      <c r="G23" s="9" t="n">
        <v>0.0206</v>
      </c>
      <c r="H23" s="3" t="n">
        <v>0.362254479741404</v>
      </c>
      <c r="I23" s="17" t="n">
        <v>0.261847951291756</v>
      </c>
      <c r="J23" s="18" t="n">
        <f aca="false">H23+I23</f>
        <v>0.62410243103316</v>
      </c>
    </row>
    <row r="24" customFormat="false" ht="12" hidden="false" customHeight="false" outlineLevel="0" collapsed="false">
      <c r="A24" s="20" t="s">
        <v>36</v>
      </c>
      <c r="B24" s="21" t="n">
        <v>39</v>
      </c>
      <c r="C24" s="22" t="n">
        <v>0.1846</v>
      </c>
      <c r="D24" s="20" t="n">
        <v>0.260314793679614</v>
      </c>
      <c r="E24" s="23" t="n">
        <v>0.0365639834072216</v>
      </c>
      <c r="F24" s="24" t="n">
        <f aca="false">D24+E24</f>
        <v>0.296878777086835</v>
      </c>
      <c r="G24" s="22" t="n">
        <v>0.0841</v>
      </c>
      <c r="H24" s="20" t="n">
        <v>0.230630350208974</v>
      </c>
      <c r="I24" s="23" t="n">
        <v>0.127538177546568</v>
      </c>
      <c r="J24" s="24" t="n">
        <f aca="false">H24+I24</f>
        <v>0.358168527755542</v>
      </c>
    </row>
    <row r="25" customFormat="false" ht="12" hidden="false" customHeight="false" outlineLevel="0" collapsed="false">
      <c r="A25" s="20" t="s">
        <v>36</v>
      </c>
      <c r="B25" s="21" t="n">
        <v>39</v>
      </c>
      <c r="C25" s="22" t="n">
        <v>0.2151</v>
      </c>
      <c r="D25" s="20" t="n">
        <v>0.246962840324899</v>
      </c>
      <c r="E25" s="23" t="n">
        <v>0.0681881209115675</v>
      </c>
      <c r="F25" s="24" t="n">
        <f aca="false">D25+E25</f>
        <v>0.315150961236466</v>
      </c>
      <c r="G25" s="22" t="n">
        <v>0.0887</v>
      </c>
      <c r="H25" s="20" t="n">
        <v>0.232607533095694</v>
      </c>
      <c r="I25" s="23" t="n">
        <v>0.114168496954125</v>
      </c>
      <c r="J25" s="24" t="n">
        <f aca="false">H25+I25</f>
        <v>0.346776030049819</v>
      </c>
    </row>
    <row r="26" customFormat="false" ht="12" hidden="false" customHeight="false" outlineLevel="0" collapsed="false">
      <c r="A26" s="20" t="s">
        <v>36</v>
      </c>
      <c r="B26" s="21" t="n">
        <v>39</v>
      </c>
      <c r="C26" s="22" t="n">
        <v>0.1159</v>
      </c>
      <c r="D26" s="20" t="n">
        <v>0.22052751522004</v>
      </c>
      <c r="E26" s="23" t="n">
        <v>0.0656047799912927</v>
      </c>
      <c r="F26" s="24" t="n">
        <f aca="false">D26+E26</f>
        <v>0.286132295211333</v>
      </c>
      <c r="G26" s="22" t="n">
        <v>0.0414</v>
      </c>
      <c r="H26" s="20" t="n">
        <v>0.26048954219253</v>
      </c>
      <c r="I26" s="23" t="n">
        <v>0.0633924996663553</v>
      </c>
      <c r="J26" s="24" t="n">
        <f aca="false">H26+I26</f>
        <v>0.323882041858885</v>
      </c>
    </row>
    <row r="27" customFormat="false" ht="12" hidden="false" customHeight="false" outlineLevel="0" collapsed="false">
      <c r="A27" s="20" t="s">
        <v>36</v>
      </c>
      <c r="B27" s="21" t="n">
        <v>39</v>
      </c>
      <c r="C27" s="22" t="n">
        <v>0.1921</v>
      </c>
      <c r="D27" s="20" t="n">
        <v>0.211075165584658</v>
      </c>
      <c r="E27" s="23" t="n">
        <v>0.185214301437062</v>
      </c>
      <c r="F27" s="24" t="n">
        <f aca="false">D27+E27</f>
        <v>0.39628946702172</v>
      </c>
      <c r="G27" s="22" t="n">
        <v>0.0795</v>
      </c>
      <c r="H27" s="20" t="n">
        <v>0.15870070191492</v>
      </c>
      <c r="I27" s="23" t="n">
        <v>0.283696529459241</v>
      </c>
      <c r="J27" s="24" t="n">
        <f aca="false">H27+I27</f>
        <v>0.442397231374161</v>
      </c>
    </row>
    <row r="28" customFormat="false" ht="12" hidden="false" customHeight="false" outlineLevel="0" collapsed="false">
      <c r="A28" s="20" t="s">
        <v>36</v>
      </c>
      <c r="B28" s="21" t="n">
        <v>39</v>
      </c>
      <c r="C28" s="22" t="n">
        <v>0.153</v>
      </c>
      <c r="D28" s="20" t="n">
        <v>0.226557620278894</v>
      </c>
      <c r="E28" s="23" t="n">
        <v>0.114697004875784</v>
      </c>
      <c r="F28" s="24" t="n">
        <f aca="false">D28+E28</f>
        <v>0.341254625154678</v>
      </c>
      <c r="G28" s="22" t="n">
        <v>0.0533</v>
      </c>
      <c r="H28" s="20" t="n">
        <v>0.229347587748958</v>
      </c>
      <c r="I28" s="23" t="n">
        <v>0.406450551258845</v>
      </c>
      <c r="J28" s="24" t="n">
        <f aca="false">H28+I28</f>
        <v>0.635798139007803</v>
      </c>
    </row>
    <row r="29" customFormat="false" ht="12" hidden="false" customHeight="false" outlineLevel="0" collapsed="false">
      <c r="A29" s="3" t="s">
        <v>38</v>
      </c>
      <c r="B29" s="16" t="n">
        <v>43</v>
      </c>
      <c r="C29" s="19" t="n">
        <v>0.295</v>
      </c>
      <c r="D29" s="3" t="n">
        <v>0.232234319662341</v>
      </c>
      <c r="E29" s="17" t="n">
        <v>0.146615648743425</v>
      </c>
      <c r="F29" s="18" t="n">
        <f aca="false">D29+E29</f>
        <v>0.378849968405766</v>
      </c>
      <c r="G29" s="19" t="n">
        <v>0.139</v>
      </c>
      <c r="H29" s="3" t="n">
        <v>0.184129736796164</v>
      </c>
      <c r="I29" s="17" t="n">
        <v>0.177186015176229</v>
      </c>
      <c r="J29" s="18" t="n">
        <f aca="false">H29+I29</f>
        <v>0.361315751972393</v>
      </c>
    </row>
    <row r="30" customFormat="false" ht="12" hidden="false" customHeight="false" outlineLevel="0" collapsed="false">
      <c r="A30" s="3" t="s">
        <v>38</v>
      </c>
      <c r="B30" s="16" t="n">
        <v>43</v>
      </c>
      <c r="C30" s="19" t="n">
        <v>0.205</v>
      </c>
      <c r="D30" s="3" t="n">
        <v>0.186116204419797</v>
      </c>
      <c r="E30" s="17" t="n">
        <v>0.193747029938223</v>
      </c>
      <c r="F30" s="18" t="n">
        <f aca="false">D30+E30</f>
        <v>0.37986323435802</v>
      </c>
      <c r="G30" s="19" t="n">
        <v>0.0864</v>
      </c>
      <c r="H30" s="3" t="n">
        <v>0.172957697574642</v>
      </c>
      <c r="I30" s="17" t="n">
        <v>0.329861111111111</v>
      </c>
      <c r="J30" s="18" t="n">
        <f aca="false">H30+I30</f>
        <v>0.502818808685753</v>
      </c>
    </row>
    <row r="31" customFormat="false" ht="12" hidden="false" customHeight="false" outlineLevel="0" collapsed="false">
      <c r="A31" s="3" t="s">
        <v>38</v>
      </c>
      <c r="B31" s="16" t="n">
        <v>43</v>
      </c>
      <c r="C31" s="19" t="n">
        <v>0.235</v>
      </c>
      <c r="D31" s="3" t="n">
        <v>0.210516628730421</v>
      </c>
      <c r="E31" s="17" t="n">
        <v>0.102827655646921</v>
      </c>
      <c r="F31" s="18" t="n">
        <f aca="false">D31+E31</f>
        <v>0.313344284377342</v>
      </c>
      <c r="G31" s="19" t="n">
        <v>0.112</v>
      </c>
      <c r="H31" s="3" t="n">
        <v>0.154839643804436</v>
      </c>
      <c r="I31" s="17" t="n">
        <v>0.145921610169492</v>
      </c>
      <c r="J31" s="18" t="n">
        <f aca="false">H31+I31</f>
        <v>0.300761253973928</v>
      </c>
    </row>
    <row r="32" customFormat="false" ht="12" hidden="false" customHeight="false" outlineLevel="0" collapsed="false">
      <c r="A32" s="3" t="s">
        <v>38</v>
      </c>
      <c r="B32" s="16" t="n">
        <v>43</v>
      </c>
      <c r="C32" s="19" t="n">
        <v>0.198</v>
      </c>
      <c r="D32" s="3" t="n">
        <v>0.277501578938708</v>
      </c>
      <c r="E32" s="17" t="n">
        <v>0.16451731761238</v>
      </c>
      <c r="F32" s="18" t="n">
        <f aca="false">D32+E32</f>
        <v>0.442018896551088</v>
      </c>
      <c r="G32" s="19" t="n">
        <v>0.107</v>
      </c>
      <c r="H32" s="3" t="n">
        <v>0.195814091873685</v>
      </c>
      <c r="I32" s="17" t="n">
        <v>0.196380484714082</v>
      </c>
      <c r="J32" s="18" t="n">
        <f aca="false">H32+I32</f>
        <v>0.392194576587767</v>
      </c>
    </row>
    <row r="33" customFormat="false" ht="12" hidden="false" customHeight="false" outlineLevel="0" collapsed="false">
      <c r="A33" s="3" t="s">
        <v>38</v>
      </c>
      <c r="B33" s="16" t="n">
        <v>43</v>
      </c>
      <c r="C33" s="19" t="n">
        <v>0.399</v>
      </c>
      <c r="D33" s="3" t="n">
        <v>0.213099751880721</v>
      </c>
      <c r="E33" s="17" t="n">
        <v>0.119414483821264</v>
      </c>
      <c r="F33" s="18" t="n">
        <f aca="false">D33+E33</f>
        <v>0.332514235701985</v>
      </c>
      <c r="G33" s="19" t="n">
        <v>0.205</v>
      </c>
      <c r="H33" s="3" t="n">
        <v>0.164977227011687</v>
      </c>
      <c r="I33" s="17" t="n">
        <v>0.148225883098368</v>
      </c>
      <c r="J33" s="18" t="n">
        <f aca="false">H33+I33</f>
        <v>0.313203110110055</v>
      </c>
    </row>
    <row r="34" customFormat="false" ht="12" hidden="false" customHeight="false" outlineLevel="0" collapsed="false">
      <c r="A34" s="20" t="s">
        <v>39</v>
      </c>
      <c r="B34" s="21" t="n">
        <v>46</v>
      </c>
      <c r="C34" s="22" t="n">
        <v>3.39</v>
      </c>
      <c r="D34" s="20" t="n">
        <v>0.225717240603046</v>
      </c>
      <c r="E34" s="23" t="n">
        <v>0.278142229936696</v>
      </c>
      <c r="F34" s="24" t="n">
        <f aca="false">D34+E34</f>
        <v>0.503859470539742</v>
      </c>
      <c r="G34" s="22" t="n">
        <v>0.595</v>
      </c>
      <c r="H34" s="20" t="n">
        <v>0.286897742460725</v>
      </c>
      <c r="I34" s="23" t="n">
        <v>0.236023045970004</v>
      </c>
      <c r="J34" s="24" t="n">
        <f aca="false">H34+I34</f>
        <v>0.522920788430729</v>
      </c>
    </row>
    <row r="35" customFormat="false" ht="12" hidden="false" customHeight="false" outlineLevel="0" collapsed="false">
      <c r="A35" s="20" t="s">
        <v>39</v>
      </c>
      <c r="B35" s="21" t="n">
        <v>46</v>
      </c>
      <c r="C35" s="22" t="n">
        <v>2.97</v>
      </c>
      <c r="D35" s="20" t="n">
        <v>0.260483074672633</v>
      </c>
      <c r="E35" s="23" t="n">
        <v>0.250444027199838</v>
      </c>
      <c r="F35" s="24" t="n">
        <f aca="false">D35+E35</f>
        <v>0.510927101872471</v>
      </c>
      <c r="G35" s="22" t="n">
        <v>0.72</v>
      </c>
      <c r="H35" s="20" t="n">
        <v>0.335719968145188</v>
      </c>
      <c r="I35" s="23" t="n">
        <v>0.237138744024337</v>
      </c>
      <c r="J35" s="24" t="n">
        <f aca="false">H35+I35</f>
        <v>0.572858712169525</v>
      </c>
    </row>
    <row r="36" customFormat="false" ht="12" hidden="false" customHeight="false" outlineLevel="0" collapsed="false">
      <c r="A36" s="20" t="s">
        <v>39</v>
      </c>
      <c r="B36" s="21" t="n">
        <v>46</v>
      </c>
      <c r="C36" s="22" t="n">
        <v>2.16</v>
      </c>
      <c r="D36" s="20" t="n">
        <v>0.218140237620472</v>
      </c>
      <c r="E36" s="23" t="n">
        <v>0.24040725047081</v>
      </c>
      <c r="F36" s="24" t="n">
        <f aca="false">D36+E36</f>
        <v>0.458547488091282</v>
      </c>
      <c r="G36" s="22" t="n">
        <v>0.571</v>
      </c>
      <c r="H36" s="20" t="n">
        <v>0.328869612052988</v>
      </c>
      <c r="I36" s="23" t="n">
        <v>0.254683506347008</v>
      </c>
      <c r="J36" s="24" t="n">
        <f aca="false">H36+I36</f>
        <v>0.583553118399996</v>
      </c>
    </row>
    <row r="37" customFormat="false" ht="12" hidden="false" customHeight="false" outlineLevel="0" collapsed="false">
      <c r="A37" s="20" t="s">
        <v>39</v>
      </c>
      <c r="B37" s="21" t="n">
        <v>46</v>
      </c>
      <c r="C37" s="22" t="n">
        <v>2.01</v>
      </c>
      <c r="D37" s="20" t="n">
        <v>0.579194900402039</v>
      </c>
      <c r="E37" s="23" t="n">
        <v>0.258980800959952</v>
      </c>
      <c r="F37" s="24" t="n">
        <f aca="false">D37+E37</f>
        <v>0.838175701361991</v>
      </c>
      <c r="G37" s="22" t="n">
        <v>0.46</v>
      </c>
      <c r="H37" s="20" t="n">
        <v>0.671151126197492</v>
      </c>
      <c r="I37" s="23" t="n">
        <v>0.26927645095018</v>
      </c>
      <c r="J37" s="24" t="n">
        <f aca="false">H37+I37</f>
        <v>0.940427577147672</v>
      </c>
    </row>
    <row r="38" customFormat="false" ht="12" hidden="false" customHeight="false" outlineLevel="0" collapsed="false">
      <c r="A38" s="20" t="s">
        <v>39</v>
      </c>
      <c r="B38" s="21" t="n">
        <v>46</v>
      </c>
      <c r="C38" s="22" t="n">
        <v>1.84</v>
      </c>
      <c r="D38" s="20" t="n">
        <v>0.417192713987667</v>
      </c>
      <c r="E38" s="23" t="n">
        <v>0.341846530720339</v>
      </c>
      <c r="F38" s="24" t="n">
        <f aca="false">D38+E38</f>
        <v>0.759039244708006</v>
      </c>
      <c r="G38" s="22" t="n">
        <v>0.394</v>
      </c>
      <c r="H38" s="20" t="n">
        <v>0.549062792753814</v>
      </c>
      <c r="I38" s="23" t="n">
        <v>0.284936856098372</v>
      </c>
      <c r="J38" s="24" t="n">
        <f aca="false">H38+I38</f>
        <v>0.833999648852186</v>
      </c>
    </row>
    <row r="39" customFormat="false" ht="12" hidden="false" customHeight="false" outlineLevel="0" collapsed="false">
      <c r="A39" s="3" t="s">
        <v>41</v>
      </c>
      <c r="B39" s="16" t="n">
        <v>49</v>
      </c>
      <c r="C39" s="9" t="n">
        <v>4.92</v>
      </c>
      <c r="D39" s="3" t="n">
        <v>0.118462469733656</v>
      </c>
      <c r="E39" s="17" t="n">
        <v>0.175680992736077</v>
      </c>
      <c r="F39" s="18" t="n">
        <f aca="false">D39+E39</f>
        <v>0.294143462469733</v>
      </c>
      <c r="G39" s="9" t="n">
        <v>0.986</v>
      </c>
      <c r="H39" s="3" t="n">
        <v>0.21203340894405</v>
      </c>
      <c r="I39" s="17" t="n">
        <v>0.223459595122005</v>
      </c>
      <c r="J39" s="18" t="n">
        <f aca="false">H39+I39</f>
        <v>0.435493004066055</v>
      </c>
    </row>
    <row r="40" customFormat="false" ht="12" hidden="false" customHeight="false" outlineLevel="0" collapsed="false">
      <c r="A40" s="3" t="s">
        <v>41</v>
      </c>
      <c r="B40" s="16" t="n">
        <v>49</v>
      </c>
      <c r="C40" s="9" t="n">
        <v>2.03</v>
      </c>
      <c r="D40" s="3" t="n">
        <v>0.189301731458168</v>
      </c>
      <c r="E40" s="17" t="n">
        <v>0.301224504452743</v>
      </c>
      <c r="F40" s="18" t="n">
        <f aca="false">D40+E40</f>
        <v>0.490526235910911</v>
      </c>
      <c r="G40" s="9" t="n">
        <v>0.33</v>
      </c>
      <c r="H40" s="3" t="n">
        <v>0.463608241848778</v>
      </c>
      <c r="I40" s="17" t="n">
        <v>0.338433772755807</v>
      </c>
      <c r="J40" s="18" t="n">
        <f aca="false">H40+I40</f>
        <v>0.802042014604585</v>
      </c>
    </row>
    <row r="41" customFormat="false" ht="12" hidden="false" customHeight="false" outlineLevel="0" collapsed="false">
      <c r="A41" s="3" t="s">
        <v>41</v>
      </c>
      <c r="B41" s="16" t="n">
        <v>49</v>
      </c>
      <c r="C41" s="9" t="n">
        <v>4.42</v>
      </c>
      <c r="D41" s="3" t="n">
        <v>0.198519900910476</v>
      </c>
      <c r="E41" s="17" t="n">
        <v>0.206334612514657</v>
      </c>
      <c r="F41" s="18" t="n">
        <f aca="false">D41+E41</f>
        <v>0.404854513425133</v>
      </c>
      <c r="G41" s="9" t="n">
        <v>1.349</v>
      </c>
      <c r="H41" s="3" t="n">
        <v>0.156801435932887</v>
      </c>
      <c r="I41" s="17" t="n">
        <v>0.214113029011126</v>
      </c>
      <c r="J41" s="18" t="n">
        <f aca="false">H41+I41</f>
        <v>0.370914464944013</v>
      </c>
    </row>
    <row r="42" customFormat="false" ht="12" hidden="false" customHeight="false" outlineLevel="0" collapsed="false">
      <c r="A42" s="3" t="s">
        <v>41</v>
      </c>
      <c r="B42" s="16" t="n">
        <v>49</v>
      </c>
      <c r="C42" s="9" t="n">
        <v>3.18</v>
      </c>
      <c r="D42" s="3" t="n">
        <v>0.160399045054204</v>
      </c>
      <c r="E42" s="17" t="n">
        <v>0.226202843083652</v>
      </c>
      <c r="F42" s="18" t="n">
        <f aca="false">D42+E42</f>
        <v>0.386601888137856</v>
      </c>
      <c r="G42" s="9" t="n">
        <v>1.057</v>
      </c>
      <c r="H42" s="3" t="n">
        <v>0.120165996771997</v>
      </c>
      <c r="I42" s="17" t="n">
        <v>0.209897094430993</v>
      </c>
      <c r="J42" s="18" t="n">
        <f aca="false">H42+I42</f>
        <v>0.33006309120299</v>
      </c>
    </row>
    <row r="43" customFormat="false" ht="12" hidden="false" customHeight="false" outlineLevel="0" collapsed="false">
      <c r="A43" s="3" t="s">
        <v>41</v>
      </c>
      <c r="B43" s="16" t="n">
        <v>49</v>
      </c>
      <c r="C43" s="9" t="n">
        <v>4.22</v>
      </c>
      <c r="D43" s="3" t="n">
        <v>0.137672222519927</v>
      </c>
      <c r="E43" s="17" t="n">
        <v>0.216991776150837</v>
      </c>
      <c r="F43" s="18" t="n">
        <f aca="false">D43+E43</f>
        <v>0.354663998670764</v>
      </c>
      <c r="G43" s="9" t="n">
        <v>1.022</v>
      </c>
      <c r="H43" s="3" t="n">
        <v>0.216539362707027</v>
      </c>
      <c r="I43" s="17" t="n">
        <v>0.247697740112994</v>
      </c>
      <c r="J43" s="18" t="n">
        <f aca="false">H43+I43</f>
        <v>0.464237102820021</v>
      </c>
    </row>
    <row r="44" customFormat="false" ht="12" hidden="false" customHeight="false" outlineLevel="0" collapsed="false">
      <c r="A44" s="20" t="s">
        <v>42</v>
      </c>
      <c r="B44" s="21" t="n">
        <v>52</v>
      </c>
      <c r="C44" s="22" t="n">
        <v>4.1</v>
      </c>
      <c r="D44" s="20" t="n">
        <v>0.557889711148245</v>
      </c>
      <c r="E44" s="23" t="n">
        <v>0.200704225352113</v>
      </c>
      <c r="F44" s="24" t="n">
        <f aca="false">D44+E44</f>
        <v>0.758593936500358</v>
      </c>
      <c r="G44" s="22" t="n">
        <v>1.12</v>
      </c>
      <c r="H44" s="20" t="n">
        <v>0.634751474384729</v>
      </c>
      <c r="I44" s="23" t="n">
        <v>0.197655536384857</v>
      </c>
      <c r="J44" s="24" t="n">
        <f aca="false">H44+I44</f>
        <v>0.832407010769586</v>
      </c>
    </row>
    <row r="45" customFormat="false" ht="12" hidden="false" customHeight="false" outlineLevel="0" collapsed="false">
      <c r="A45" s="20" t="s">
        <v>42</v>
      </c>
      <c r="B45" s="21" t="n">
        <v>52</v>
      </c>
      <c r="C45" s="22" t="n">
        <v>6.8</v>
      </c>
      <c r="D45" s="20" t="n">
        <v>0.794763119744842</v>
      </c>
      <c r="E45" s="23" t="n">
        <v>0.164615093267683</v>
      </c>
      <c r="F45" s="24" t="n">
        <f aca="false">D45+E45</f>
        <v>0.959378213012525</v>
      </c>
      <c r="G45" s="22" t="n">
        <v>1.934</v>
      </c>
      <c r="H45" s="20" t="n">
        <v>0.528166757656919</v>
      </c>
      <c r="I45" s="23" t="n">
        <v>0.128101882198708</v>
      </c>
      <c r="J45" s="24" t="n">
        <f aca="false">H45+I45</f>
        <v>0.656268639855627</v>
      </c>
    </row>
    <row r="46" customFormat="false" ht="12" hidden="false" customHeight="false" outlineLevel="0" collapsed="false">
      <c r="A46" s="20" t="s">
        <v>42</v>
      </c>
      <c r="B46" s="21" t="n">
        <v>52</v>
      </c>
      <c r="C46" s="22" t="n">
        <v>4.39</v>
      </c>
      <c r="D46" s="20" t="n">
        <v>0.866558981868272</v>
      </c>
      <c r="E46" s="23" t="n">
        <v>0.169169706071658</v>
      </c>
      <c r="F46" s="24" t="n">
        <f aca="false">D46+E46</f>
        <v>1.03572868793993</v>
      </c>
      <c r="G46" s="22" t="n">
        <v>1.306</v>
      </c>
      <c r="H46" s="20" t="n">
        <v>0.686283298321775</v>
      </c>
      <c r="I46" s="23" t="n">
        <v>0.187675384442698</v>
      </c>
      <c r="J46" s="24" t="n">
        <f aca="false">H46+I46</f>
        <v>0.873958682764473</v>
      </c>
    </row>
    <row r="47" customFormat="false" ht="12" hidden="false" customHeight="false" outlineLevel="0" collapsed="false">
      <c r="A47" s="20" t="s">
        <v>42</v>
      </c>
      <c r="B47" s="21" t="n">
        <v>52</v>
      </c>
      <c r="C47" s="22" t="n">
        <v>4.36</v>
      </c>
      <c r="D47" s="20" t="n">
        <v>0.676141763029998</v>
      </c>
      <c r="E47" s="23" t="n">
        <v>0.171338548457193</v>
      </c>
      <c r="F47" s="24" t="n">
        <f aca="false">D47+E47</f>
        <v>0.847480311487191</v>
      </c>
      <c r="G47" s="22" t="n">
        <v>1.108</v>
      </c>
      <c r="H47" s="20" t="n">
        <v>0.634017083072436</v>
      </c>
      <c r="I47" s="23" t="n">
        <v>0.201524357744377</v>
      </c>
      <c r="J47" s="24" t="n">
        <f aca="false">H47+I47</f>
        <v>0.835541440816813</v>
      </c>
    </row>
    <row r="48" customFormat="false" ht="12" hidden="false" customHeight="false" outlineLevel="0" collapsed="false">
      <c r="A48" s="20" t="s">
        <v>42</v>
      </c>
      <c r="B48" s="21" t="n">
        <v>52</v>
      </c>
      <c r="C48" s="22" t="n">
        <v>6.95</v>
      </c>
      <c r="D48" s="20" t="n">
        <v>0.38728373135579</v>
      </c>
      <c r="E48" s="23" t="n">
        <v>0.112505432420687</v>
      </c>
      <c r="F48" s="24" t="n">
        <f aca="false">D48+E48</f>
        <v>0.499789163776477</v>
      </c>
      <c r="G48" s="22" t="n">
        <v>2.575</v>
      </c>
      <c r="H48" s="20" t="n">
        <v>0.445367690280461</v>
      </c>
      <c r="I48" s="23" t="n">
        <v>0.143126177024482</v>
      </c>
      <c r="J48" s="24" t="n">
        <f aca="false">H48+I48</f>
        <v>0.588493867304944</v>
      </c>
    </row>
    <row r="49" customFormat="false" ht="12" hidden="false" customHeight="false" outlineLevel="0" collapsed="false">
      <c r="A49" s="3" t="s">
        <v>44</v>
      </c>
      <c r="B49" s="16" t="n">
        <v>55</v>
      </c>
      <c r="C49" s="9" t="n">
        <v>7.17</v>
      </c>
      <c r="D49" s="3" t="n">
        <v>0.109624259166944</v>
      </c>
      <c r="E49" s="17" t="n">
        <v>0.0719544491525424</v>
      </c>
      <c r="F49" s="18" t="n">
        <f aca="false">D49+E49</f>
        <v>0.181578708319486</v>
      </c>
      <c r="G49" s="9" t="n">
        <v>2.4</v>
      </c>
      <c r="H49" s="3" t="n">
        <v>0.148614890357265</v>
      </c>
      <c r="I49" s="17" t="n">
        <v>0.099603433289874</v>
      </c>
      <c r="J49" s="18" t="n">
        <f aca="false">H49+I49</f>
        <v>0.248218323647139</v>
      </c>
    </row>
    <row r="50" customFormat="false" ht="12" hidden="false" customHeight="false" outlineLevel="0" collapsed="false">
      <c r="A50" s="3" t="s">
        <v>44</v>
      </c>
      <c r="B50" s="16" t="n">
        <v>55</v>
      </c>
      <c r="C50" s="9" t="n">
        <v>5.19</v>
      </c>
      <c r="D50" s="3" t="n">
        <v>0.0788188880131653</v>
      </c>
      <c r="E50" s="17" t="n">
        <v>0.112533945125948</v>
      </c>
      <c r="F50" s="18" t="n">
        <f aca="false">D50+E50</f>
        <v>0.191352833139113</v>
      </c>
      <c r="G50" s="9" t="n">
        <v>1.505</v>
      </c>
      <c r="H50" s="3" t="n">
        <v>0.0875613630986298</v>
      </c>
      <c r="I50" s="17" t="n">
        <v>0.0965236012392928</v>
      </c>
      <c r="J50" s="18" t="n">
        <f aca="false">H50+I50</f>
        <v>0.184084964337923</v>
      </c>
    </row>
    <row r="51" customFormat="false" ht="12" hidden="false" customHeight="false" outlineLevel="0" collapsed="false">
      <c r="A51" s="3" t="s">
        <v>44</v>
      </c>
      <c r="B51" s="16" t="n">
        <v>55</v>
      </c>
      <c r="C51" s="9" t="n">
        <v>5.53</v>
      </c>
      <c r="D51" s="3" t="n">
        <v>0.0627937842251231</v>
      </c>
      <c r="E51" s="17" t="n">
        <v>0.0724126503172048</v>
      </c>
      <c r="F51" s="18" t="n">
        <f aca="false">D51+E51</f>
        <v>0.135206434542328</v>
      </c>
      <c r="G51" s="9" t="n">
        <v>1.49</v>
      </c>
      <c r="H51" s="3" t="n">
        <v>0.135156668471674</v>
      </c>
      <c r="I51" s="17" t="n">
        <v>0.134739877589454</v>
      </c>
      <c r="J51" s="18" t="n">
        <f aca="false">H51+I51</f>
        <v>0.269896546061128</v>
      </c>
    </row>
    <row r="52" customFormat="false" ht="12" hidden="false" customHeight="false" outlineLevel="0" collapsed="false">
      <c r="A52" s="3" t="s">
        <v>44</v>
      </c>
      <c r="B52" s="16" t="n">
        <v>55</v>
      </c>
      <c r="C52" s="9" t="n">
        <v>7.89</v>
      </c>
      <c r="D52" s="3" t="n">
        <v>0.102380300021835</v>
      </c>
      <c r="E52" s="17" t="n">
        <v>0.109094816998281</v>
      </c>
      <c r="F52" s="18" t="n">
        <f aca="false">D52+E52</f>
        <v>0.211475117020116</v>
      </c>
      <c r="G52" s="9" t="n">
        <v>3.08</v>
      </c>
      <c r="H52" s="3" t="n">
        <v>0.0857559741687612</v>
      </c>
      <c r="I52" s="17" t="n">
        <v>0.0982549662839439</v>
      </c>
      <c r="J52" s="18" t="n">
        <f aca="false">H52+I52</f>
        <v>0.184010940452705</v>
      </c>
    </row>
    <row r="53" customFormat="false" ht="12" hidden="false" customHeight="false" outlineLevel="0" collapsed="false">
      <c r="A53" s="3" t="s">
        <v>44</v>
      </c>
      <c r="B53" s="16" t="n">
        <v>55</v>
      </c>
      <c r="C53" s="9" t="n">
        <v>6.48</v>
      </c>
      <c r="D53" s="3" t="n">
        <v>0.0441884830485867</v>
      </c>
      <c r="E53" s="17" t="n">
        <v>0.105701602674968</v>
      </c>
      <c r="F53" s="18" t="n">
        <f aca="false">D53+E53</f>
        <v>0.149890085723555</v>
      </c>
      <c r="G53" s="9" t="n">
        <v>2.186</v>
      </c>
      <c r="H53" s="3" t="n">
        <v>0.107574707129414</v>
      </c>
      <c r="I53" s="17" t="n">
        <v>0.105701602674968</v>
      </c>
      <c r="J53" s="18" t="n">
        <f aca="false">H53+I53</f>
        <v>0.213276309804382</v>
      </c>
    </row>
    <row r="54" customFormat="false" ht="12" hidden="false" customHeight="false" outlineLevel="0" collapsed="false">
      <c r="A54" s="3" t="s">
        <v>44</v>
      </c>
      <c r="B54" s="16" t="n">
        <v>55</v>
      </c>
      <c r="C54" s="9" t="n">
        <v>7.18</v>
      </c>
      <c r="D54" s="3" t="n">
        <v>0.0789649379882392</v>
      </c>
      <c r="E54" s="17" t="n">
        <v>0.0706301341374649</v>
      </c>
      <c r="F54" s="18" t="n">
        <f aca="false">D54+E54</f>
        <v>0.149595072125704</v>
      </c>
      <c r="G54" s="9" t="n">
        <f aca="false">2.373+0.057</f>
        <v>2.43</v>
      </c>
      <c r="H54" s="3" t="n">
        <v>0.0988215773580764</v>
      </c>
      <c r="I54" s="17" t="n">
        <v>0.097943430853935</v>
      </c>
      <c r="J54" s="18" t="n">
        <f aca="false">H54+I54</f>
        <v>0.196765008212011</v>
      </c>
    </row>
    <row r="55" customFormat="false" ht="12" hidden="false" customHeight="false" outlineLevel="0" collapsed="false">
      <c r="A55" s="20" t="s">
        <v>45</v>
      </c>
      <c r="B55" s="21" t="n">
        <v>59</v>
      </c>
      <c r="C55" s="22" t="n">
        <v>9.55</v>
      </c>
      <c r="D55" s="20" t="n">
        <v>0.209647705461658</v>
      </c>
      <c r="E55" s="23" t="n">
        <v>0.049455205811138</v>
      </c>
      <c r="F55" s="24" t="n">
        <f aca="false">D55+E55</f>
        <v>0.259102911272796</v>
      </c>
      <c r="G55" s="22" t="n">
        <v>4.22</v>
      </c>
      <c r="H55" s="20" t="n">
        <v>0.120484346216022</v>
      </c>
      <c r="I55" s="23" t="n">
        <v>0.0763201724306848</v>
      </c>
      <c r="J55" s="24" t="n">
        <f aca="false">H55+I55</f>
        <v>0.196804518646707</v>
      </c>
    </row>
    <row r="56" customFormat="false" ht="12" hidden="false" customHeight="false" outlineLevel="0" collapsed="false">
      <c r="A56" s="20" t="s">
        <v>45</v>
      </c>
      <c r="B56" s="21" t="n">
        <v>59</v>
      </c>
      <c r="C56" s="22" t="n">
        <v>8.93</v>
      </c>
      <c r="D56" s="20" t="n">
        <v>0.243977282427409</v>
      </c>
      <c r="E56" s="23" t="n">
        <v>0.037769407825905</v>
      </c>
      <c r="F56" s="24" t="n">
        <f aca="false">D56+E56</f>
        <v>0.281746690253314</v>
      </c>
      <c r="G56" s="22" t="n">
        <v>3.8</v>
      </c>
      <c r="H56" s="20" t="n">
        <v>0.119951262732467</v>
      </c>
      <c r="I56" s="23" t="n">
        <v>0.089134382566586</v>
      </c>
      <c r="J56" s="24" t="n">
        <f aca="false">H56+I56</f>
        <v>0.209085645299053</v>
      </c>
    </row>
    <row r="57" customFormat="false" ht="12" hidden="false" customHeight="false" outlineLevel="0" collapsed="false">
      <c r="A57" s="20" t="s">
        <v>45</v>
      </c>
      <c r="B57" s="21" t="n">
        <v>59</v>
      </c>
      <c r="C57" s="22" t="n">
        <v>9.42</v>
      </c>
      <c r="D57" s="20" t="n">
        <v>0.276994182960378</v>
      </c>
      <c r="E57" s="23" t="n">
        <v>0.0720338983050848</v>
      </c>
      <c r="F57" s="24" t="n">
        <f aca="false">D57+E57</f>
        <v>0.349028081265463</v>
      </c>
      <c r="G57" s="22" t="n">
        <v>2.9</v>
      </c>
      <c r="H57" s="20" t="n">
        <v>0.153615961582906</v>
      </c>
      <c r="I57" s="23" t="n">
        <v>0.108571428571429</v>
      </c>
      <c r="J57" s="24" t="n">
        <f aca="false">H57+I57</f>
        <v>0.262187390154335</v>
      </c>
    </row>
    <row r="58" customFormat="false" ht="12" hidden="false" customHeight="false" outlineLevel="0" collapsed="false">
      <c r="A58" s="20" t="s">
        <v>45</v>
      </c>
      <c r="B58" s="21" t="n">
        <v>59</v>
      </c>
      <c r="C58" s="22" t="n">
        <v>8.89</v>
      </c>
      <c r="D58" s="20" t="n">
        <v>0.216642750581814</v>
      </c>
      <c r="E58" s="23" t="n">
        <v>0.0481087226126498</v>
      </c>
      <c r="F58" s="24" t="n">
        <f aca="false">D58+E58</f>
        <v>0.264751473194464</v>
      </c>
      <c r="G58" s="22" t="n">
        <v>4.1</v>
      </c>
      <c r="H58" s="20" t="n">
        <v>0.116638086381421</v>
      </c>
      <c r="I58" s="23" t="n">
        <v>0.0964173348218817</v>
      </c>
      <c r="J58" s="24" t="n">
        <f aca="false">H58+I58</f>
        <v>0.213055421203303</v>
      </c>
    </row>
    <row r="59" customFormat="false" ht="12" hidden="false" customHeight="false" outlineLevel="0" collapsed="false">
      <c r="A59" s="20" t="s">
        <v>45</v>
      </c>
      <c r="B59" s="21" t="n">
        <v>59</v>
      </c>
      <c r="C59" s="22" t="n">
        <v>8.16</v>
      </c>
      <c r="D59" s="20" t="n">
        <v>0.169048431853909</v>
      </c>
      <c r="E59" s="23" t="n">
        <v>0.0515254237288135</v>
      </c>
      <c r="F59" s="24" t="n">
        <f aca="false">D59+E59</f>
        <v>0.220573855582723</v>
      </c>
      <c r="G59" s="22" t="n">
        <v>1.89</v>
      </c>
      <c r="H59" s="20" t="n">
        <v>0.141510187075043</v>
      </c>
      <c r="I59" s="23" t="n">
        <v>0.139771657250471</v>
      </c>
      <c r="J59" s="24" t="n">
        <f aca="false">H59+I59</f>
        <v>0.281281844325514</v>
      </c>
    </row>
  </sheetData>
  <mergeCells count="3">
    <mergeCell ref="C1:J1"/>
    <mergeCell ref="C2:F2"/>
    <mergeCell ref="G2:J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1" activeCellId="0" sqref="J51"/>
    </sheetView>
  </sheetViews>
  <sheetFormatPr defaultColWidth="11.5" defaultRowHeight="12" zeroHeight="false" outlineLevelRow="0" outlineLevelCol="0"/>
  <cols>
    <col collapsed="false" customWidth="false" hidden="false" outlineLevel="0" max="1" min="1" style="3" width="11.5"/>
    <col collapsed="false" customWidth="false" hidden="false" outlineLevel="0" max="2" min="2" style="9" width="11.5"/>
    <col collapsed="false" customWidth="false" hidden="false" outlineLevel="0" max="3" min="3" style="10" width="11.5"/>
    <col collapsed="false" customWidth="false" hidden="false" outlineLevel="0" max="5" min="4" style="3" width="11.5"/>
    <col collapsed="false" customWidth="false" hidden="false" outlineLevel="0" max="6" min="6" style="9" width="11.5"/>
    <col collapsed="false" customWidth="false" hidden="false" outlineLevel="0" max="7" min="7" style="10" width="11.5"/>
    <col collapsed="false" customWidth="false" hidden="false" outlineLevel="0" max="257" min="8" style="3" width="11.5"/>
  </cols>
  <sheetData>
    <row r="1" customFormat="false" ht="12" hidden="false" customHeight="false" outlineLevel="0" collapsed="false">
      <c r="A1" s="1"/>
      <c r="B1" s="29" t="s">
        <v>122</v>
      </c>
      <c r="C1" s="29"/>
      <c r="D1" s="1" t="s">
        <v>123</v>
      </c>
      <c r="E1" s="1"/>
      <c r="F1" s="30" t="s">
        <v>124</v>
      </c>
      <c r="G1" s="30"/>
      <c r="H1" s="1" t="s">
        <v>125</v>
      </c>
      <c r="I1" s="1"/>
      <c r="L1" s="1" t="s">
        <v>125</v>
      </c>
      <c r="M1" s="1"/>
    </row>
    <row r="2" customFormat="false" ht="12" hidden="false" customHeight="false" outlineLevel="0" collapsed="false">
      <c r="A2" s="1" t="s">
        <v>126</v>
      </c>
      <c r="B2" s="9" t="s">
        <v>127</v>
      </c>
      <c r="C2" s="10" t="s">
        <v>128</v>
      </c>
      <c r="D2" s="1" t="s">
        <v>33</v>
      </c>
      <c r="E2" s="1" t="s">
        <v>34</v>
      </c>
      <c r="F2" s="1" t="s">
        <v>33</v>
      </c>
      <c r="G2" s="1" t="s">
        <v>34</v>
      </c>
      <c r="H2" s="1" t="s">
        <v>33</v>
      </c>
      <c r="I2" s="1" t="s">
        <v>34</v>
      </c>
      <c r="L2" s="1" t="s">
        <v>33</v>
      </c>
      <c r="M2" s="1" t="s">
        <v>34</v>
      </c>
      <c r="R2" s="1" t="s">
        <v>33</v>
      </c>
      <c r="S2" s="1" t="s">
        <v>34</v>
      </c>
    </row>
    <row r="3" customFormat="false" ht="12" hidden="false" customHeight="false" outlineLevel="0" collapsed="false">
      <c r="A3" s="3" t="s">
        <v>129</v>
      </c>
      <c r="B3" s="9" t="n">
        <v>0.9324</v>
      </c>
      <c r="C3" s="10" t="n">
        <v>0.5253</v>
      </c>
      <c r="D3" s="3" t="n">
        <v>0.242680179356114</v>
      </c>
      <c r="E3" s="3" t="n">
        <v>0.274437799823668</v>
      </c>
      <c r="F3" s="9" t="n">
        <v>0.0204067616303198</v>
      </c>
      <c r="G3" s="10" t="n">
        <v>0.0433738933321928</v>
      </c>
      <c r="H3" s="3" t="n">
        <f aca="false">D3+F3</f>
        <v>0.263086940986434</v>
      </c>
      <c r="I3" s="3" t="n">
        <f aca="false">E3+G3</f>
        <v>0.317811693155861</v>
      </c>
      <c r="K3" s="3" t="n">
        <v>1</v>
      </c>
      <c r="L3" s="3" t="n">
        <f aca="false">AVERAGE(H3:H12)</f>
        <v>0.192520980015526</v>
      </c>
      <c r="M3" s="3" t="n">
        <f aca="false">AVERAGE(I3:I12)</f>
        <v>0.242143626652086</v>
      </c>
      <c r="N3" s="3" t="n">
        <f aca="false">STDEV(H3:H12)</f>
        <v>0.0376931636109473</v>
      </c>
      <c r="O3" s="3" t="n">
        <f aca="false">STDEV(I3:I12)</f>
        <v>0.0793955411183487</v>
      </c>
      <c r="Q3" s="3" t="n">
        <v>1</v>
      </c>
      <c r="R3" s="3" t="n">
        <f aca="false">AVERAGE(B3:B12)</f>
        <v>0.63554</v>
      </c>
      <c r="S3" s="3" t="n">
        <f aca="false">AVERAGE(C3:C12)</f>
        <v>0.34353</v>
      </c>
      <c r="T3" s="3" t="n">
        <f aca="false">STDEV(B3:B12)</f>
        <v>0.151714858277699</v>
      </c>
      <c r="U3" s="3" t="n">
        <f aca="false">STDEV(C3:C12)</f>
        <v>0.121347838418692</v>
      </c>
    </row>
    <row r="4" customFormat="false" ht="12" hidden="false" customHeight="false" outlineLevel="0" collapsed="false">
      <c r="A4" s="3" t="s">
        <v>130</v>
      </c>
      <c r="B4" s="9" t="n">
        <v>0.7667</v>
      </c>
      <c r="C4" s="10" t="n">
        <v>0.205</v>
      </c>
      <c r="D4" s="3" t="n">
        <v>0.193155686937911</v>
      </c>
      <c r="E4" s="3" t="n">
        <v>0.106603998648654</v>
      </c>
      <c r="F4" s="9" t="n">
        <v>0.0228835686966755</v>
      </c>
      <c r="G4" s="10" t="n">
        <v>0.00569444494147203</v>
      </c>
      <c r="H4" s="3" t="n">
        <f aca="false">D4+F4</f>
        <v>0.216039255634587</v>
      </c>
      <c r="I4" s="3" t="n">
        <f aca="false">E4+G4</f>
        <v>0.112298443590126</v>
      </c>
      <c r="K4" s="3" t="n">
        <v>10</v>
      </c>
      <c r="L4" s="3" t="n">
        <f aca="false">AVERAGE(H13:H22)</f>
        <v>0.194680885637451</v>
      </c>
      <c r="M4" s="3" t="n">
        <f aca="false">AVERAGE(I13:I22)</f>
        <v>0.216017984944709</v>
      </c>
      <c r="N4" s="3" t="n">
        <f aca="false">STDEV(H13:H22)</f>
        <v>0.024851957358254</v>
      </c>
      <c r="O4" s="3" t="n">
        <f aca="false">STDEV(I13:I22)</f>
        <v>0.0332546542831534</v>
      </c>
      <c r="Q4" s="3" t="n">
        <v>10</v>
      </c>
      <c r="R4" s="3" t="n">
        <f aca="false">AVERAGE(B13:B22)</f>
        <v>0.863511111111111</v>
      </c>
      <c r="S4" s="3" t="n">
        <f aca="false">AVERAGE(C13:C22)</f>
        <v>0.45866</v>
      </c>
      <c r="T4" s="3" t="n">
        <f aca="false">STDEV(B13:B22)</f>
        <v>0.171537171222773</v>
      </c>
      <c r="U4" s="3" t="n">
        <f aca="false">STDEV(C13:C22)</f>
        <v>0.0876098066555464</v>
      </c>
    </row>
    <row r="5" customFormat="false" ht="12" hidden="false" customHeight="false" outlineLevel="0" collapsed="false">
      <c r="A5" s="3" t="s">
        <v>131</v>
      </c>
      <c r="B5" s="9" t="n">
        <v>0.5688</v>
      </c>
      <c r="C5" s="10" t="n">
        <v>0.3275</v>
      </c>
      <c r="D5" s="3" t="n">
        <v>0.170165818896033</v>
      </c>
      <c r="E5" s="3" t="n">
        <v>0.162295703653511</v>
      </c>
      <c r="F5" s="9" t="n">
        <v>0.0186126427838481</v>
      </c>
      <c r="H5" s="3" t="n">
        <f aca="false">D5+F5</f>
        <v>0.188778461679881</v>
      </c>
      <c r="K5" s="3" t="n">
        <v>30</v>
      </c>
      <c r="L5" s="3" t="n">
        <f aca="false">AVERAGE(H23:H32)</f>
        <v>0.21392797253535</v>
      </c>
      <c r="M5" s="3" t="n">
        <f aca="false">AVERAGE(I23:I32)</f>
        <v>0.369644673470881</v>
      </c>
      <c r="N5" s="3" t="n">
        <f aca="false">STDEV(H23:H32)</f>
        <v>0.0290944759963869</v>
      </c>
      <c r="O5" s="3" t="n">
        <f aca="false">STDEV(I23:I32)</f>
        <v>0.0630535556539141</v>
      </c>
      <c r="Q5" s="3" t="n">
        <v>30</v>
      </c>
      <c r="R5" s="3" t="n">
        <f aca="false">AVERAGE(B23:B32)</f>
        <v>1.648</v>
      </c>
      <c r="S5" s="3" t="n">
        <f aca="false">AVERAGE(C23:C32)</f>
        <v>0.6165</v>
      </c>
      <c r="T5" s="3" t="n">
        <f aca="false">STDEV(B23:B32)</f>
        <v>0.185729791782459</v>
      </c>
      <c r="U5" s="3" t="n">
        <f aca="false">STDEV(C23:C32)</f>
        <v>0.140376010929377</v>
      </c>
    </row>
    <row r="6" customFormat="false" ht="12" hidden="false" customHeight="false" outlineLevel="0" collapsed="false">
      <c r="A6" s="3" t="s">
        <v>132</v>
      </c>
      <c r="B6" s="9" t="n">
        <v>0.7208</v>
      </c>
      <c r="C6" s="10" t="n">
        <v>0.5526</v>
      </c>
      <c r="D6" s="3" t="n">
        <v>0.13887481061725</v>
      </c>
      <c r="E6" s="3" t="n">
        <v>0.13453743172146</v>
      </c>
      <c r="F6" s="9" t="n">
        <v>0.0279335453632407</v>
      </c>
      <c r="G6" s="10" t="n">
        <v>0.0600958927912079</v>
      </c>
      <c r="H6" s="3" t="n">
        <f aca="false">D6+F6</f>
        <v>0.166808355980491</v>
      </c>
      <c r="I6" s="3" t="n">
        <f aca="false">E6+G6</f>
        <v>0.194633324512668</v>
      </c>
      <c r="K6" s="3" t="n">
        <v>100</v>
      </c>
      <c r="L6" s="3" t="n">
        <f aca="false">AVERAGE(H33:H42)</f>
        <v>0.449372698436578</v>
      </c>
      <c r="M6" s="3" t="n">
        <f aca="false">AVERAGE(I33:I42)</f>
        <v>0.554312051497218</v>
      </c>
      <c r="N6" s="3" t="n">
        <f aca="false">STDEV(H33:H42)</f>
        <v>0.0853195628289678</v>
      </c>
      <c r="O6" s="3" t="n">
        <f aca="false">STDEV(I33:I42)</f>
        <v>0.116750895690995</v>
      </c>
      <c r="Q6" s="3" t="n">
        <v>100</v>
      </c>
      <c r="R6" s="3" t="n">
        <f aca="false">AVERAGE(B33:B42)</f>
        <v>2.6342</v>
      </c>
      <c r="S6" s="3" t="n">
        <f aca="false">AVERAGE(C33:C42)</f>
        <v>1.02759</v>
      </c>
      <c r="T6" s="3" t="n">
        <f aca="false">STDEV(B33:B42)</f>
        <v>0.585370689772254</v>
      </c>
      <c r="U6" s="3" t="n">
        <f aca="false">STDEV(C33:C42)</f>
        <v>0.363089286386818</v>
      </c>
    </row>
    <row r="7" customFormat="false" ht="12" hidden="false" customHeight="false" outlineLevel="0" collapsed="false">
      <c r="A7" s="3" t="s">
        <v>133</v>
      </c>
      <c r="B7" s="9" t="n">
        <v>0.4506</v>
      </c>
      <c r="C7" s="10" t="n">
        <v>0.2915</v>
      </c>
      <c r="D7" s="3" t="n">
        <v>0.182845039342598</v>
      </c>
      <c r="E7" s="3" t="n">
        <v>0.183585103572978</v>
      </c>
      <c r="F7" s="9" t="n">
        <v>0.0212135922330097</v>
      </c>
      <c r="G7" s="10" t="n">
        <v>0.0498509200679389</v>
      </c>
      <c r="H7" s="3" t="n">
        <f aca="false">D7+F7</f>
        <v>0.204058631575608</v>
      </c>
      <c r="I7" s="3" t="n">
        <f aca="false">E7+G7</f>
        <v>0.233436023640917</v>
      </c>
      <c r="K7" s="3" t="n">
        <v>300</v>
      </c>
      <c r="L7" s="3" t="n">
        <f aca="false">AVERAGE(H43:H52)</f>
        <v>0.748086524198893</v>
      </c>
      <c r="M7" s="3" t="n">
        <f aca="false">AVERAGE(I43:I52)</f>
        <v>0.698655993152884</v>
      </c>
      <c r="N7" s="3" t="n">
        <f aca="false">STDEV(H43:H52)</f>
        <v>0.0558106637450491</v>
      </c>
      <c r="O7" s="3" t="n">
        <f aca="false">STDEV(I43:I52)</f>
        <v>0.143375147416682</v>
      </c>
      <c r="Q7" s="3" t="n">
        <v>300</v>
      </c>
      <c r="R7" s="3" t="n">
        <f aca="false">AVERAGE(B43:B52)</f>
        <v>3.5492</v>
      </c>
      <c r="S7" s="3" t="n">
        <f aca="false">AVERAGE(C43:C52)</f>
        <v>1.38422</v>
      </c>
      <c r="T7" s="3" t="n">
        <f aca="false">STDEV(B43:B52)</f>
        <v>0.648654813183921</v>
      </c>
      <c r="U7" s="3" t="n">
        <f aca="false">STDEV(C43:C52)</f>
        <v>0.231102333273475</v>
      </c>
    </row>
    <row r="8" customFormat="false" ht="12" hidden="false" customHeight="false" outlineLevel="0" collapsed="false">
      <c r="A8" s="3" t="s">
        <v>134</v>
      </c>
      <c r="B8" s="9" t="n">
        <v>0.485</v>
      </c>
      <c r="C8" s="10" t="n">
        <v>0.1978</v>
      </c>
      <c r="D8" s="3" t="n">
        <v>0.186868925231077</v>
      </c>
      <c r="E8" s="3" t="n">
        <v>0.295936081370808</v>
      </c>
      <c r="F8" s="9" t="n">
        <v>0.01652205488877</v>
      </c>
      <c r="G8" s="10" t="n">
        <v>0.0773832600572461</v>
      </c>
      <c r="H8" s="3" t="n">
        <f aca="false">D8+F8</f>
        <v>0.203390980119847</v>
      </c>
      <c r="I8" s="3" t="n">
        <f aca="false">E8+G8</f>
        <v>0.373319341428054</v>
      </c>
      <c r="K8" s="3" t="n">
        <v>1000</v>
      </c>
      <c r="L8" s="3" t="n">
        <f aca="false">AVERAGE(H53:H62)</f>
        <v>0.877638298232639</v>
      </c>
      <c r="M8" s="3" t="n">
        <f aca="false">AVERAGE(I53:I62)</f>
        <v>0.822140377928057</v>
      </c>
      <c r="N8" s="3" t="n">
        <f aca="false">STDEV(H53:H62)</f>
        <v>0.0734269463381017</v>
      </c>
      <c r="O8" s="3" t="n">
        <f aca="false">STDEV(I53:I62)</f>
        <v>0.112614782193568</v>
      </c>
      <c r="Q8" s="3" t="n">
        <v>1000</v>
      </c>
      <c r="R8" s="3" t="n">
        <f aca="false">AVERAGE(B53:B62)</f>
        <v>4.1098</v>
      </c>
      <c r="S8" s="3" t="n">
        <f aca="false">AVERAGE(C53:C62)</f>
        <v>1.59728</v>
      </c>
      <c r="T8" s="3" t="n">
        <f aca="false">STDEV(B53:B62)</f>
        <v>0.623265557812684</v>
      </c>
      <c r="U8" s="3" t="n">
        <f aca="false">STDEV(C53:C62)</f>
        <v>0.366940781780022</v>
      </c>
    </row>
    <row r="9" customFormat="false" ht="12" hidden="false" customHeight="false" outlineLevel="0" collapsed="false">
      <c r="A9" s="3" t="s">
        <v>135</v>
      </c>
      <c r="B9" s="9" t="n">
        <v>0.695</v>
      </c>
      <c r="C9" s="10" t="n">
        <v>0.3109</v>
      </c>
      <c r="D9" s="3" t="n">
        <v>0.217660381220491</v>
      </c>
      <c r="E9" s="3" t="n">
        <v>0.188667454184812</v>
      </c>
      <c r="F9" s="9" t="n">
        <v>0.00246253181261194</v>
      </c>
      <c r="G9" s="10" t="n">
        <v>0.125202601920209</v>
      </c>
      <c r="H9" s="3" t="n">
        <f aca="false">D9+F9</f>
        <v>0.220122913033103</v>
      </c>
      <c r="I9" s="3" t="n">
        <f aca="false">E9+G9</f>
        <v>0.313870056105021</v>
      </c>
    </row>
    <row r="10" customFormat="false" ht="12" hidden="false" customHeight="false" outlineLevel="0" collapsed="false">
      <c r="A10" s="3" t="s">
        <v>136</v>
      </c>
      <c r="B10" s="9" t="n">
        <v>0.541</v>
      </c>
      <c r="C10" s="10" t="n">
        <v>0.2798</v>
      </c>
      <c r="D10" s="3" t="n">
        <v>0.157545725722868</v>
      </c>
      <c r="E10" s="3" t="n">
        <v>0.143657875352006</v>
      </c>
      <c r="F10" s="9" t="n">
        <v>0.0167864077669903</v>
      </c>
      <c r="G10" s="10" t="n">
        <v>0.065015387754408</v>
      </c>
      <c r="H10" s="3" t="n">
        <f aca="false">D10+F10</f>
        <v>0.174332133489858</v>
      </c>
      <c r="I10" s="3" t="n">
        <f aca="false">E10+G10</f>
        <v>0.208673263106414</v>
      </c>
    </row>
    <row r="11" customFormat="false" ht="12" hidden="false" customHeight="false" outlineLevel="0" collapsed="false">
      <c r="A11" s="3" t="s">
        <v>137</v>
      </c>
      <c r="B11" s="9" t="n">
        <v>0.6921</v>
      </c>
      <c r="C11" s="10" t="n">
        <v>0.4253</v>
      </c>
      <c r="D11" s="3" t="n">
        <v>0.141323823771885</v>
      </c>
      <c r="E11" s="3" t="n">
        <v>0.159847430721352</v>
      </c>
      <c r="F11" s="9" t="n">
        <v>0.0200588049569816</v>
      </c>
      <c r="G11" s="10" t="n">
        <v>0.0649444319008555</v>
      </c>
      <c r="H11" s="3" t="n">
        <f aca="false">D11+F11</f>
        <v>0.161382628728867</v>
      </c>
      <c r="I11" s="3" t="n">
        <f aca="false">E11+G11</f>
        <v>0.224791862622208</v>
      </c>
    </row>
    <row r="12" customFormat="false" ht="12" hidden="false" customHeight="false" outlineLevel="0" collapsed="false">
      <c r="A12" s="25" t="s">
        <v>138</v>
      </c>
      <c r="B12" s="31" t="n">
        <v>0.503</v>
      </c>
      <c r="C12" s="32" t="n">
        <v>0.3196</v>
      </c>
      <c r="D12" s="3" t="n">
        <v>0.110272906435822</v>
      </c>
      <c r="E12" s="3" t="n">
        <v>0.137238478074731</v>
      </c>
      <c r="F12" s="9" t="n">
        <v>0.0169365924907638</v>
      </c>
      <c r="G12" s="10" t="n">
        <v>0.063220153632775</v>
      </c>
      <c r="H12" s="3" t="n">
        <f aca="false">D12+F12</f>
        <v>0.127209498926586</v>
      </c>
      <c r="I12" s="3" t="n">
        <f aca="false">E12+G12</f>
        <v>0.200458631707506</v>
      </c>
    </row>
    <row r="13" customFormat="false" ht="12" hidden="false" customHeight="false" outlineLevel="0" collapsed="false">
      <c r="A13" s="20" t="s">
        <v>139</v>
      </c>
      <c r="B13" s="22" t="n">
        <v>0.841</v>
      </c>
      <c r="C13" s="33" t="n">
        <v>0.4656</v>
      </c>
      <c r="D13" s="20" t="n">
        <v>0.112821154762266</v>
      </c>
      <c r="E13" s="20" t="n">
        <v>0.0779432160202327</v>
      </c>
      <c r="F13" s="22" t="n">
        <v>0.0676709582102153</v>
      </c>
      <c r="G13" s="33" t="n">
        <v>0.0771130922983294</v>
      </c>
      <c r="H13" s="20" t="n">
        <f aca="false">D13+F13</f>
        <v>0.180492112972481</v>
      </c>
      <c r="I13" s="20" t="n">
        <f aca="false">E13+G13</f>
        <v>0.155056308318562</v>
      </c>
    </row>
    <row r="14" customFormat="false" ht="12" hidden="false" customHeight="false" outlineLevel="0" collapsed="false">
      <c r="A14" s="20" t="s">
        <v>140</v>
      </c>
      <c r="B14" s="22" t="n">
        <v>0.756</v>
      </c>
      <c r="C14" s="33" t="n">
        <v>0.4623</v>
      </c>
      <c r="D14" s="20" t="n">
        <v>0.142121785366281</v>
      </c>
      <c r="E14" s="20" t="n">
        <v>0.117183032121483</v>
      </c>
      <c r="F14" s="22" t="n">
        <v>0.0844672770260073</v>
      </c>
      <c r="G14" s="33" t="n">
        <v>0.081453253426671</v>
      </c>
      <c r="H14" s="20" t="n">
        <f aca="false">D14+F14</f>
        <v>0.226589062392288</v>
      </c>
      <c r="I14" s="20" t="n">
        <f aca="false">E14+G14</f>
        <v>0.198636285548154</v>
      </c>
    </row>
    <row r="15" customFormat="false" ht="12" hidden="false" customHeight="false" outlineLevel="0" collapsed="false">
      <c r="A15" s="20" t="s">
        <v>141</v>
      </c>
      <c r="B15" s="22" t="n">
        <v>1.146</v>
      </c>
      <c r="C15" s="33" t="n">
        <v>0.5243</v>
      </c>
      <c r="D15" s="20" t="n">
        <v>0.169900978753522</v>
      </c>
      <c r="E15" s="20" t="n">
        <v>0.142410391923036</v>
      </c>
      <c r="F15" s="22" t="n">
        <v>0.0450205394547544</v>
      </c>
      <c r="G15" s="33" t="n">
        <v>0.109440893624289</v>
      </c>
      <c r="H15" s="20" t="n">
        <f aca="false">D15+F15</f>
        <v>0.214921518208277</v>
      </c>
      <c r="I15" s="20" t="n">
        <f aca="false">E15+G15</f>
        <v>0.251851285547325</v>
      </c>
    </row>
    <row r="16" customFormat="false" ht="12" hidden="false" customHeight="false" outlineLevel="0" collapsed="false">
      <c r="A16" s="20" t="s">
        <v>142</v>
      </c>
      <c r="B16" s="22" t="n">
        <v>1.041</v>
      </c>
      <c r="C16" s="33" t="n">
        <v>0.4924</v>
      </c>
      <c r="D16" s="20" t="n">
        <v>0.0975645720527561</v>
      </c>
      <c r="E16" s="20" t="n">
        <v>0.138184673205</v>
      </c>
      <c r="F16" s="22" t="n">
        <v>0.0517027825042538</v>
      </c>
      <c r="G16" s="33" t="n">
        <v>0.0973269034236076</v>
      </c>
      <c r="H16" s="20" t="n">
        <f aca="false">D16+F16</f>
        <v>0.14926735455701</v>
      </c>
      <c r="I16" s="20" t="n">
        <f aca="false">E16+G16</f>
        <v>0.235511576628608</v>
      </c>
    </row>
    <row r="17" customFormat="false" ht="12" hidden="false" customHeight="false" outlineLevel="0" collapsed="false">
      <c r="A17" s="20" t="s">
        <v>143</v>
      </c>
      <c r="B17" s="22" t="n">
        <v>0.8086</v>
      </c>
      <c r="C17" s="33" t="n">
        <v>0.3919</v>
      </c>
      <c r="D17" s="20" t="n">
        <v>0.133512499305871</v>
      </c>
      <c r="E17" s="20" t="n">
        <v>0.131459379595122</v>
      </c>
      <c r="F17" s="22" t="n">
        <v>0.0600487103424961</v>
      </c>
      <c r="G17" s="33" t="n">
        <v>0.108767264985879</v>
      </c>
      <c r="H17" s="20" t="n">
        <f aca="false">D17+F17</f>
        <v>0.193561209648367</v>
      </c>
      <c r="I17" s="20" t="n">
        <f aca="false">E17+G17</f>
        <v>0.240226644581001</v>
      </c>
    </row>
    <row r="18" customFormat="false" ht="12" hidden="false" customHeight="false" outlineLevel="0" collapsed="false">
      <c r="A18" s="20" t="s">
        <v>144</v>
      </c>
      <c r="B18" s="22" t="n">
        <v>0.579</v>
      </c>
      <c r="C18" s="33" t="n">
        <v>0.3528</v>
      </c>
      <c r="D18" s="20" t="n">
        <v>0.136331460858345</v>
      </c>
      <c r="E18" s="20" t="n">
        <v>0.152113810332903</v>
      </c>
      <c r="F18" s="22" t="n">
        <v>0.0720570388349515</v>
      </c>
      <c r="G18" s="33" t="n">
        <v>0.104378455077446</v>
      </c>
      <c r="H18" s="20" t="n">
        <f aca="false">D18+F18</f>
        <v>0.208388499693297</v>
      </c>
      <c r="I18" s="20" t="n">
        <f aca="false">E18+G18</f>
        <v>0.256492265410349</v>
      </c>
    </row>
    <row r="19" customFormat="false" ht="12" hidden="false" customHeight="false" outlineLevel="0" collapsed="false">
      <c r="A19" s="20" t="s">
        <v>145</v>
      </c>
      <c r="B19" s="22" t="n">
        <v>0.979</v>
      </c>
      <c r="C19" s="33" t="n">
        <v>0.6123</v>
      </c>
      <c r="D19" s="20" t="n">
        <v>0.144011053228029</v>
      </c>
      <c r="E19" s="20" t="n">
        <v>0.0824873678674573</v>
      </c>
      <c r="F19" s="22" t="n">
        <v>0.0602076591154261</v>
      </c>
      <c r="G19" s="33" t="n">
        <v>0.102391540498337</v>
      </c>
      <c r="H19" s="20" t="n">
        <f aca="false">D19+F19</f>
        <v>0.204218712343455</v>
      </c>
      <c r="I19" s="20" t="n">
        <f aca="false">E19+G19</f>
        <v>0.184878908365794</v>
      </c>
    </row>
    <row r="20" customFormat="false" ht="12" hidden="false" customHeight="false" outlineLevel="0" collapsed="false">
      <c r="A20" s="20" t="s">
        <v>146</v>
      </c>
      <c r="B20" s="22" t="n">
        <v>0.878</v>
      </c>
      <c r="C20" s="33" t="n">
        <v>0.5464</v>
      </c>
      <c r="D20" s="20" t="n">
        <v>0.138147443333722</v>
      </c>
      <c r="E20" s="20" t="n">
        <v>0.114835779726268</v>
      </c>
      <c r="F20" s="22" t="n">
        <v>0.0379388688191465</v>
      </c>
      <c r="G20" s="33" t="n">
        <v>0.102197882616968</v>
      </c>
      <c r="H20" s="20" t="n">
        <f aca="false">D20+F20</f>
        <v>0.176086312152868</v>
      </c>
      <c r="I20" s="20" t="n">
        <f aca="false">E20+G20</f>
        <v>0.217033662343236</v>
      </c>
    </row>
    <row r="21" customFormat="false" ht="12" hidden="false" customHeight="false" outlineLevel="0" collapsed="false">
      <c r="A21" s="20" t="s">
        <v>147</v>
      </c>
      <c r="B21" s="22" t="n">
        <v>0.743</v>
      </c>
      <c r="C21" s="33" t="n">
        <v>0.3515</v>
      </c>
      <c r="D21" s="20" t="n">
        <v>0.118609102810488</v>
      </c>
      <c r="E21" s="20" t="n">
        <v>0.120413018961118</v>
      </c>
      <c r="F21" s="22" t="n">
        <v>0.0531986823855756</v>
      </c>
      <c r="G21" s="33" t="n">
        <v>0.112292866231317</v>
      </c>
      <c r="H21" s="20" t="n">
        <f aca="false">D21+F21</f>
        <v>0.171807785196063</v>
      </c>
      <c r="I21" s="20" t="n">
        <f aca="false">E21+G21</f>
        <v>0.232705885192435</v>
      </c>
    </row>
    <row r="22" customFormat="false" ht="12" hidden="false" customHeight="false" outlineLevel="0" collapsed="false">
      <c r="A22" s="20" t="s">
        <v>148</v>
      </c>
      <c r="B22" s="22"/>
      <c r="C22" s="33" t="n">
        <v>0.3871</v>
      </c>
      <c r="D22" s="20" t="n">
        <v>0.142323106901876</v>
      </c>
      <c r="E22" s="20" t="n">
        <v>0.101843411069904</v>
      </c>
      <c r="F22" s="22" t="n">
        <v>0.0791531823085221</v>
      </c>
      <c r="G22" s="33" t="n">
        <v>0.0859436164417169</v>
      </c>
      <c r="H22" s="20" t="n">
        <f aca="false">D22+F22</f>
        <v>0.221476289210398</v>
      </c>
      <c r="I22" s="20" t="n">
        <f aca="false">E22+G22</f>
        <v>0.187787027511621</v>
      </c>
    </row>
    <row r="23" customFormat="false" ht="12" hidden="false" customHeight="false" outlineLevel="0" collapsed="false">
      <c r="A23" s="3" t="s">
        <v>149</v>
      </c>
      <c r="B23" s="9" t="n">
        <v>1.868</v>
      </c>
      <c r="C23" s="10" t="n">
        <v>0.8147</v>
      </c>
      <c r="D23" s="3" t="n">
        <v>0.112972636770322</v>
      </c>
      <c r="E23" s="3" t="n">
        <v>0.154765525109257</v>
      </c>
      <c r="F23" s="9" t="n">
        <v>0.0527534499150125</v>
      </c>
      <c r="G23" s="10" t="n">
        <v>0.0960170007339734</v>
      </c>
      <c r="H23" s="3" t="n">
        <f aca="false">D23+F23</f>
        <v>0.165726086685334</v>
      </c>
      <c r="I23" s="3" t="n">
        <f aca="false">E23+G23</f>
        <v>0.25078252584323</v>
      </c>
    </row>
    <row r="24" customFormat="false" ht="12" hidden="false" customHeight="false" outlineLevel="0" collapsed="false">
      <c r="A24" s="3" t="s">
        <v>150</v>
      </c>
      <c r="B24" s="9" t="n">
        <v>1.874</v>
      </c>
      <c r="C24" s="10" t="n">
        <v>0.6737</v>
      </c>
      <c r="D24" s="3" t="n">
        <v>0.102555766988816</v>
      </c>
      <c r="E24" s="3" t="n">
        <v>0.260624711023986</v>
      </c>
      <c r="F24" s="9" t="n">
        <v>0.107515804922104</v>
      </c>
      <c r="G24" s="10" t="n">
        <v>0.123792799900648</v>
      </c>
      <c r="H24" s="3" t="n">
        <f aca="false">D24+F24</f>
        <v>0.21007157191092</v>
      </c>
      <c r="I24" s="3" t="n">
        <f aca="false">E24+G24</f>
        <v>0.384417510924634</v>
      </c>
    </row>
    <row r="25" customFormat="false" ht="12" hidden="false" customHeight="false" outlineLevel="0" collapsed="false">
      <c r="A25" s="3" t="s">
        <v>151</v>
      </c>
      <c r="B25" s="9" t="n">
        <v>1.795</v>
      </c>
      <c r="C25" s="10" t="n">
        <v>0.7168</v>
      </c>
      <c r="D25" s="3" t="n">
        <v>0.129763166120122</v>
      </c>
      <c r="E25" s="3" t="n">
        <v>0.235055247575149</v>
      </c>
      <c r="F25" s="9" t="n">
        <v>0.1200462124952</v>
      </c>
      <c r="G25" s="10" t="n">
        <v>0.127501017251714</v>
      </c>
      <c r="H25" s="3" t="n">
        <f aca="false">D25+F25</f>
        <v>0.249809378615322</v>
      </c>
      <c r="I25" s="3" t="n">
        <f aca="false">E25+G25</f>
        <v>0.362556264826863</v>
      </c>
    </row>
    <row r="26" customFormat="false" ht="12" hidden="false" customHeight="false" outlineLevel="0" collapsed="false">
      <c r="A26" s="3" t="s">
        <v>152</v>
      </c>
      <c r="B26" s="9" t="n">
        <v>1.449</v>
      </c>
      <c r="C26" s="10" t="n">
        <v>0.4246</v>
      </c>
      <c r="D26" s="3" t="n">
        <v>0.143188168040581</v>
      </c>
      <c r="E26" s="3" t="n">
        <v>0.30303385949384</v>
      </c>
      <c r="F26" s="9" t="n">
        <v>0.121463420613906</v>
      </c>
      <c r="G26" s="10" t="n">
        <v>0.154350333724803</v>
      </c>
      <c r="H26" s="3" t="n">
        <f aca="false">D26+F26</f>
        <v>0.264651588654487</v>
      </c>
      <c r="I26" s="3" t="n">
        <f aca="false">E26+G26</f>
        <v>0.457384193218643</v>
      </c>
    </row>
    <row r="27" customFormat="false" ht="12" hidden="false" customHeight="false" outlineLevel="0" collapsed="false">
      <c r="A27" s="3" t="s">
        <v>153</v>
      </c>
      <c r="B27" s="9" t="n">
        <v>1.751</v>
      </c>
      <c r="C27" s="10" t="n">
        <v>0.451</v>
      </c>
      <c r="D27" s="3" t="n">
        <v>0.156562650443133</v>
      </c>
      <c r="E27" s="3" t="n">
        <v>0.307870975685136</v>
      </c>
      <c r="F27" s="9" t="n">
        <v>0.0618089266450917</v>
      </c>
      <c r="G27" s="10" t="n">
        <v>0.145597935567908</v>
      </c>
      <c r="H27" s="3" t="n">
        <f aca="false">D27+F27</f>
        <v>0.218371577088225</v>
      </c>
      <c r="I27" s="3" t="n">
        <f aca="false">E27+G27</f>
        <v>0.453468911253044</v>
      </c>
    </row>
    <row r="28" customFormat="false" ht="12" hidden="false" customHeight="false" outlineLevel="0" collapsed="false">
      <c r="A28" s="3" t="s">
        <v>154</v>
      </c>
      <c r="B28" s="9" t="n">
        <v>1.442</v>
      </c>
      <c r="C28" s="10" t="n">
        <v>0.5754</v>
      </c>
      <c r="D28" s="3" t="n">
        <v>0.100964429320811</v>
      </c>
      <c r="E28" s="3" t="n">
        <v>0.251607805407695</v>
      </c>
      <c r="F28" s="9" t="n">
        <v>0.0850323624595469</v>
      </c>
      <c r="G28" s="10" t="n">
        <v>0.103181354644689</v>
      </c>
      <c r="H28" s="3" t="n">
        <f aca="false">D28+F28</f>
        <v>0.185996791780358</v>
      </c>
      <c r="I28" s="3" t="n">
        <f aca="false">E28+G28</f>
        <v>0.354789160052384</v>
      </c>
    </row>
    <row r="29" customFormat="false" ht="12" hidden="false" customHeight="false" outlineLevel="0" collapsed="false">
      <c r="A29" s="3" t="s">
        <v>155</v>
      </c>
      <c r="B29" s="9" t="n">
        <v>1.46</v>
      </c>
      <c r="C29" s="10" t="n">
        <v>0.5362</v>
      </c>
      <c r="D29" s="3" t="n">
        <v>0.100640385731091</v>
      </c>
      <c r="E29" s="3" t="n">
        <v>0.211956253332828</v>
      </c>
      <c r="F29" s="9" t="n">
        <v>0.112419538390412</v>
      </c>
      <c r="G29" s="10" t="n">
        <v>0.134357395727204</v>
      </c>
      <c r="H29" s="3" t="n">
        <f aca="false">D29+F29</f>
        <v>0.213059924121503</v>
      </c>
      <c r="I29" s="3" t="n">
        <f aca="false">E29+G29</f>
        <v>0.346313649060032</v>
      </c>
    </row>
    <row r="30" customFormat="false" ht="12" hidden="false" customHeight="false" outlineLevel="0" collapsed="false">
      <c r="A30" s="3" t="s">
        <v>156</v>
      </c>
      <c r="B30" s="9" t="n">
        <v>1.418</v>
      </c>
      <c r="C30" s="10" t="n">
        <v>0.4867</v>
      </c>
      <c r="D30" s="3" t="n">
        <v>0.11018381215732</v>
      </c>
      <c r="E30" s="3" t="n">
        <v>0.25328155928473</v>
      </c>
      <c r="F30" s="9" t="n">
        <v>0.120056067065525</v>
      </c>
      <c r="G30" s="10" t="n">
        <v>0.14563623658226</v>
      </c>
      <c r="H30" s="3" t="n">
        <f aca="false">D30+F30</f>
        <v>0.230239879222845</v>
      </c>
      <c r="I30" s="3" t="n">
        <f aca="false">E30+G30</f>
        <v>0.39891779586699</v>
      </c>
    </row>
    <row r="31" customFormat="false" ht="12" hidden="false" customHeight="false" outlineLevel="0" collapsed="false">
      <c r="A31" s="3" t="s">
        <v>157</v>
      </c>
      <c r="B31" s="9" t="n">
        <v>1.726</v>
      </c>
      <c r="C31" s="10" t="n">
        <v>0.7008</v>
      </c>
      <c r="D31" s="3" t="n">
        <v>0.118214864345594</v>
      </c>
      <c r="E31" s="3" t="n">
        <v>0.251943979918401</v>
      </c>
      <c r="F31" s="9" t="n">
        <v>0.0815104478804587</v>
      </c>
      <c r="G31" s="10" t="n">
        <v>0.13505547850208</v>
      </c>
      <c r="H31" s="3" t="n">
        <f aca="false">D31+F31</f>
        <v>0.199725312226053</v>
      </c>
      <c r="I31" s="3" t="n">
        <f aca="false">E31+G31</f>
        <v>0.386999458420481</v>
      </c>
    </row>
    <row r="32" customFormat="false" ht="12" hidden="false" customHeight="false" outlineLevel="0" collapsed="false">
      <c r="A32" s="3" t="s">
        <v>158</v>
      </c>
      <c r="B32" s="9" t="n">
        <v>1.697</v>
      </c>
      <c r="C32" s="10" t="n">
        <v>0.7851</v>
      </c>
      <c r="D32" s="3" t="n">
        <v>0.0928306075518297</v>
      </c>
      <c r="E32" s="3" t="n">
        <v>0.15501246375637</v>
      </c>
      <c r="F32" s="9" t="n">
        <v>0.10879700749662</v>
      </c>
      <c r="G32" s="10" t="n">
        <v>0.145804801486142</v>
      </c>
      <c r="H32" s="3" t="n">
        <f aca="false">D32+F32</f>
        <v>0.20162761504845</v>
      </c>
      <c r="I32" s="3" t="n">
        <f aca="false">E32+G32</f>
        <v>0.300817265242512</v>
      </c>
    </row>
    <row r="33" customFormat="false" ht="12" hidden="false" customHeight="false" outlineLevel="0" collapsed="false">
      <c r="A33" s="20" t="s">
        <v>159</v>
      </c>
      <c r="B33" s="22" t="n">
        <v>3.72</v>
      </c>
      <c r="C33" s="33" t="n">
        <v>1.6332</v>
      </c>
      <c r="D33" s="20" t="n">
        <v>0.281767294280968</v>
      </c>
      <c r="E33" s="20" t="n">
        <v>0.414983183631268</v>
      </c>
      <c r="F33" s="22" t="n">
        <v>0.194735131837233</v>
      </c>
      <c r="G33" s="33" t="n">
        <v>0.119640266846671</v>
      </c>
      <c r="H33" s="20" t="n">
        <f aca="false">D33+F33</f>
        <v>0.476502426118201</v>
      </c>
      <c r="I33" s="20" t="n">
        <f aca="false">E33+G33</f>
        <v>0.534623450477939</v>
      </c>
    </row>
    <row r="34" customFormat="false" ht="12" hidden="false" customHeight="false" outlineLevel="0" collapsed="false">
      <c r="A34" s="20" t="s">
        <v>160</v>
      </c>
      <c r="B34" s="22" t="n">
        <v>1.9</v>
      </c>
      <c r="C34" s="33" t="n">
        <v>0.8931</v>
      </c>
      <c r="D34" s="20" t="n">
        <v>0.368585231098678</v>
      </c>
      <c r="E34" s="20" t="n">
        <v>0.502614336192132</v>
      </c>
      <c r="F34" s="22" t="n">
        <v>0.259572428591529</v>
      </c>
      <c r="G34" s="33" t="n">
        <v>0.165686321923854</v>
      </c>
      <c r="H34" s="20" t="n">
        <f aca="false">D34+F34</f>
        <v>0.628157659690207</v>
      </c>
      <c r="I34" s="20" t="n">
        <f aca="false">E34+G34</f>
        <v>0.668300658115986</v>
      </c>
    </row>
    <row r="35" customFormat="false" ht="12" hidden="false" customHeight="false" outlineLevel="0" collapsed="false">
      <c r="A35" s="20" t="s">
        <v>161</v>
      </c>
      <c r="B35" s="22" t="n">
        <v>3</v>
      </c>
      <c r="C35" s="33" t="n">
        <v>1.1503</v>
      </c>
      <c r="D35" s="20" t="n">
        <v>0.310789869515898</v>
      </c>
      <c r="E35" s="20" t="n">
        <v>0.45525840992998</v>
      </c>
      <c r="F35" s="22" t="n">
        <v>0.22536303446741</v>
      </c>
      <c r="G35" s="33" t="n">
        <v>0.178650360263802</v>
      </c>
      <c r="H35" s="20" t="n">
        <f aca="false">D35+F35</f>
        <v>0.536152903983308</v>
      </c>
      <c r="I35" s="20" t="n">
        <f aca="false">E35+G35</f>
        <v>0.633908770193782</v>
      </c>
    </row>
    <row r="36" customFormat="false" ht="12" hidden="false" customHeight="false" outlineLevel="0" collapsed="false">
      <c r="A36" s="20" t="s">
        <v>162</v>
      </c>
      <c r="B36" s="22" t="n">
        <v>3.32</v>
      </c>
      <c r="C36" s="33" t="n">
        <v>1.4494</v>
      </c>
      <c r="D36" s="20" t="n">
        <v>0.243932137191446</v>
      </c>
      <c r="E36" s="20" t="n">
        <v>0.27448640463796</v>
      </c>
      <c r="F36" s="22" t="n">
        <v>0.1721875</v>
      </c>
      <c r="G36" s="33" t="n">
        <v>0.159645123669024</v>
      </c>
      <c r="H36" s="20" t="n">
        <f aca="false">D36+F36</f>
        <v>0.416119637191446</v>
      </c>
      <c r="I36" s="20" t="n">
        <f aca="false">E36+G36</f>
        <v>0.434131528306984</v>
      </c>
    </row>
    <row r="37" customFormat="false" ht="12" hidden="false" customHeight="false" outlineLevel="0" collapsed="false">
      <c r="A37" s="20" t="s">
        <v>163</v>
      </c>
      <c r="B37" s="22" t="n">
        <v>2.38</v>
      </c>
      <c r="C37" s="33" t="n">
        <v>0.7626</v>
      </c>
      <c r="D37" s="20" t="n">
        <v>0.182733204061481</v>
      </c>
      <c r="E37" s="20" t="n">
        <v>0.399838309515881</v>
      </c>
      <c r="F37" s="22" t="n">
        <v>0.184676918067724</v>
      </c>
      <c r="G37" s="33" t="n">
        <v>0.201410576382809</v>
      </c>
      <c r="H37" s="20" t="n">
        <f aca="false">D37+F37</f>
        <v>0.367410122129205</v>
      </c>
      <c r="I37" s="20" t="n">
        <f aca="false">E37+G37</f>
        <v>0.60124888589869</v>
      </c>
    </row>
    <row r="38" customFormat="false" ht="12" hidden="false" customHeight="false" outlineLevel="0" collapsed="false">
      <c r="A38" s="20" t="s">
        <v>164</v>
      </c>
      <c r="B38" s="22" t="n">
        <v>2.23</v>
      </c>
      <c r="C38" s="33" t="n">
        <v>0.4672</v>
      </c>
      <c r="D38" s="20" t="n">
        <v>0.200774884477897</v>
      </c>
      <c r="E38" s="20" t="n">
        <v>0.553338913996353</v>
      </c>
      <c r="F38" s="22" t="n">
        <v>0.215949402539208</v>
      </c>
      <c r="G38" s="33" t="n">
        <v>0.217176563558365</v>
      </c>
      <c r="H38" s="20" t="n">
        <f aca="false">D38+F38</f>
        <v>0.416724287017105</v>
      </c>
      <c r="I38" s="20" t="n">
        <f aca="false">E38+G38</f>
        <v>0.770515477554718</v>
      </c>
    </row>
    <row r="39" customFormat="false" ht="12" hidden="false" customHeight="false" outlineLevel="0" collapsed="false">
      <c r="A39" s="20" t="s">
        <v>165</v>
      </c>
      <c r="B39" s="22" t="n">
        <v>2.857</v>
      </c>
      <c r="C39" s="33" t="n">
        <v>1.197</v>
      </c>
      <c r="D39" s="20" t="n">
        <v>0.160778413849765</v>
      </c>
      <c r="E39" s="20" t="n">
        <v>0.317328850174435</v>
      </c>
      <c r="F39" s="22" t="n">
        <v>0.168277862747706</v>
      </c>
      <c r="G39" s="33" t="n">
        <v>0.143713760787487</v>
      </c>
      <c r="H39" s="20" t="n">
        <f aca="false">D39+F39</f>
        <v>0.329056276597471</v>
      </c>
      <c r="I39" s="20" t="n">
        <f aca="false">E39+G39</f>
        <v>0.461042610961922</v>
      </c>
    </row>
    <row r="40" customFormat="false" ht="12" hidden="false" customHeight="false" outlineLevel="0" collapsed="false">
      <c r="A40" s="20" t="s">
        <v>166</v>
      </c>
      <c r="B40" s="22" t="n">
        <v>2.065</v>
      </c>
      <c r="C40" s="33" t="n">
        <v>0.836</v>
      </c>
      <c r="D40" s="20" t="n">
        <v>0.204887516003578</v>
      </c>
      <c r="E40" s="20" t="n">
        <v>0.340664338827529</v>
      </c>
      <c r="F40" s="22" t="n">
        <v>0.222723719137486</v>
      </c>
      <c r="G40" s="33" t="n">
        <v>0.174269010681737</v>
      </c>
      <c r="H40" s="20" t="n">
        <f aca="false">D40+F40</f>
        <v>0.427611235141064</v>
      </c>
      <c r="I40" s="20" t="n">
        <f aca="false">E40+G40</f>
        <v>0.514933349509266</v>
      </c>
    </row>
    <row r="41" customFormat="false" ht="12" hidden="false" customHeight="false" outlineLevel="0" collapsed="false">
      <c r="A41" s="20" t="s">
        <v>167</v>
      </c>
      <c r="B41" s="22" t="n">
        <v>2.636</v>
      </c>
      <c r="C41" s="33" t="n">
        <v>1.2127</v>
      </c>
      <c r="D41" s="20" t="n">
        <v>0.226545161434776</v>
      </c>
      <c r="E41" s="20" t="n">
        <v>0.254104059393236</v>
      </c>
      <c r="F41" s="22" t="n">
        <v>0.194608731719307</v>
      </c>
      <c r="G41" s="33" t="n">
        <v>0.129510911150639</v>
      </c>
      <c r="H41" s="20" t="n">
        <f aca="false">D41+F41</f>
        <v>0.421153893154083</v>
      </c>
      <c r="I41" s="20" t="n">
        <f aca="false">E41+G41</f>
        <v>0.383614970543875</v>
      </c>
    </row>
    <row r="42" customFormat="false" ht="12" hidden="false" customHeight="false" outlineLevel="0" collapsed="false">
      <c r="A42" s="20" t="s">
        <v>168</v>
      </c>
      <c r="B42" s="22" t="n">
        <v>2.234</v>
      </c>
      <c r="C42" s="33" t="n">
        <v>0.6744</v>
      </c>
      <c r="D42" s="20" t="n">
        <v>0.262441135676793</v>
      </c>
      <c r="E42" s="20" t="n">
        <v>0.346910523108456</v>
      </c>
      <c r="F42" s="22" t="n">
        <v>0.2123974076669</v>
      </c>
      <c r="G42" s="33" t="n">
        <v>0.193890290300557</v>
      </c>
      <c r="H42" s="20" t="n">
        <f aca="false">D42+F42</f>
        <v>0.474838543343693</v>
      </c>
      <c r="I42" s="20" t="n">
        <f aca="false">E42+G42</f>
        <v>0.540800813409013</v>
      </c>
    </row>
    <row r="43" customFormat="false" ht="12" hidden="false" customHeight="false" outlineLevel="0" collapsed="false">
      <c r="A43" s="3" t="s">
        <v>169</v>
      </c>
      <c r="B43" s="9" t="n">
        <v>4.553</v>
      </c>
      <c r="C43" s="10" t="n">
        <v>1.338</v>
      </c>
      <c r="D43" s="3" t="n">
        <v>0.585934317427079</v>
      </c>
      <c r="E43" s="3" t="n">
        <v>0.709180925695684</v>
      </c>
      <c r="F43" s="9" t="n">
        <v>0.199160003807348</v>
      </c>
      <c r="G43" s="10" t="n">
        <v>0.181534885634359</v>
      </c>
      <c r="H43" s="3" t="n">
        <f aca="false">D43+F43</f>
        <v>0.785094321234427</v>
      </c>
      <c r="I43" s="3" t="n">
        <f aca="false">E43+G43</f>
        <v>0.890715811330043</v>
      </c>
    </row>
    <row r="44" customFormat="false" ht="12" hidden="false" customHeight="false" outlineLevel="0" collapsed="false">
      <c r="A44" s="3" t="s">
        <v>170</v>
      </c>
      <c r="B44" s="9" t="n">
        <v>4.421</v>
      </c>
      <c r="C44" s="10" t="n">
        <v>1.4456</v>
      </c>
      <c r="D44" s="3" t="n">
        <v>0.565672164123377</v>
      </c>
      <c r="E44" s="3" t="n">
        <v>0.822248358019814</v>
      </c>
      <c r="F44" s="9" t="n">
        <v>0.182711587167581</v>
      </c>
      <c r="G44" s="10" t="n">
        <v>0.148842988013637</v>
      </c>
      <c r="H44" s="3" t="n">
        <f aca="false">D44+F44</f>
        <v>0.748383751290958</v>
      </c>
      <c r="I44" s="3" t="n">
        <f aca="false">E44+G44</f>
        <v>0.971091346033451</v>
      </c>
    </row>
    <row r="45" customFormat="false" ht="12" hidden="false" customHeight="false" outlineLevel="0" collapsed="false">
      <c r="A45" s="3" t="s">
        <v>171</v>
      </c>
      <c r="B45" s="9" t="n">
        <v>2.603</v>
      </c>
      <c r="C45" s="10" t="n">
        <v>1.1627</v>
      </c>
      <c r="D45" s="3" t="n">
        <v>0.630314394722289</v>
      </c>
      <c r="E45" s="3" t="n">
        <v>0.474711727865397</v>
      </c>
      <c r="F45" s="9" t="n">
        <v>0.216626213592233</v>
      </c>
      <c r="G45" s="10" t="n">
        <v>0.156328036640127</v>
      </c>
      <c r="H45" s="3" t="n">
        <f aca="false">D45+F45</f>
        <v>0.846940608314522</v>
      </c>
      <c r="I45" s="3" t="n">
        <f aca="false">E45+G45</f>
        <v>0.631039764505524</v>
      </c>
    </row>
    <row r="46" customFormat="false" ht="12" hidden="false" customHeight="false" outlineLevel="0" collapsed="false">
      <c r="A46" s="3" t="s">
        <v>172</v>
      </c>
      <c r="B46" s="9" t="n">
        <v>3.4</v>
      </c>
      <c r="C46" s="10" t="n">
        <v>1.0659</v>
      </c>
      <c r="D46" s="3" t="n">
        <v>0.488943822489698</v>
      </c>
      <c r="E46" s="3" t="n">
        <v>0.577007706856862</v>
      </c>
      <c r="F46" s="9" t="n">
        <v>0.192734722182909</v>
      </c>
      <c r="G46" s="10" t="n">
        <v>0.131983472372372</v>
      </c>
      <c r="H46" s="3" t="n">
        <f aca="false">D46+F46</f>
        <v>0.681678544672607</v>
      </c>
      <c r="I46" s="3" t="n">
        <f aca="false">E46+G46</f>
        <v>0.708991179229234</v>
      </c>
    </row>
    <row r="47" customFormat="false" ht="12" hidden="false" customHeight="false" outlineLevel="0" collapsed="false">
      <c r="A47" s="3" t="s">
        <v>173</v>
      </c>
      <c r="B47" s="9" t="n">
        <v>3.5</v>
      </c>
      <c r="C47" s="10" t="n">
        <v>1.3959</v>
      </c>
      <c r="D47" s="3" t="n">
        <v>0.565605870719378</v>
      </c>
      <c r="E47" s="3" t="n">
        <v>0.497635923694756</v>
      </c>
      <c r="F47" s="9" t="n">
        <v>0.128431075099943</v>
      </c>
      <c r="G47" s="10" t="n">
        <v>0.161570149049638</v>
      </c>
      <c r="H47" s="3" t="n">
        <f aca="false">D47+F47</f>
        <v>0.694036945819321</v>
      </c>
      <c r="I47" s="3" t="n">
        <f aca="false">E47+G47</f>
        <v>0.659206072744394</v>
      </c>
    </row>
    <row r="48" customFormat="false" ht="12" hidden="false" customHeight="false" outlineLevel="0" collapsed="false">
      <c r="A48" s="3" t="s">
        <v>174</v>
      </c>
      <c r="B48" s="9" t="n">
        <v>3.15</v>
      </c>
      <c r="C48" s="10" t="n">
        <v>1.0958</v>
      </c>
      <c r="D48" s="3" t="n">
        <v>0.49887296823373</v>
      </c>
      <c r="E48" s="3" t="n">
        <v>0.500969714473587</v>
      </c>
      <c r="F48" s="9" t="n">
        <v>0.19045401520283</v>
      </c>
      <c r="G48" s="10" t="n">
        <v>0.176711527660336</v>
      </c>
      <c r="H48" s="3" t="n">
        <f aca="false">D48+F48</f>
        <v>0.68932698343656</v>
      </c>
      <c r="I48" s="3" t="n">
        <f aca="false">E48+G48</f>
        <v>0.677681242133923</v>
      </c>
    </row>
    <row r="49" customFormat="false" ht="12" hidden="false" customHeight="false" outlineLevel="0" collapsed="false">
      <c r="A49" s="3" t="s">
        <v>175</v>
      </c>
      <c r="B49" s="9" t="n">
        <v>4.09</v>
      </c>
      <c r="C49" s="10" t="n">
        <v>1.3852</v>
      </c>
      <c r="D49" s="3" t="n">
        <v>0.538889927826578</v>
      </c>
      <c r="E49" s="3" t="n">
        <v>0.570491179586901</v>
      </c>
      <c r="F49" s="9" t="n">
        <v>0.180101421636616</v>
      </c>
      <c r="G49" s="10" t="n">
        <v>0.102634058947888</v>
      </c>
      <c r="H49" s="3" t="n">
        <f aca="false">D49+F49</f>
        <v>0.718991349463194</v>
      </c>
      <c r="I49" s="3" t="n">
        <f aca="false">E49+G49</f>
        <v>0.673125238534789</v>
      </c>
    </row>
    <row r="50" customFormat="false" ht="12" hidden="false" customHeight="false" outlineLevel="0" collapsed="false">
      <c r="A50" s="3" t="s">
        <v>176</v>
      </c>
      <c r="B50" s="9" t="n">
        <v>3.765</v>
      </c>
      <c r="C50" s="10" t="n">
        <v>1.5648</v>
      </c>
      <c r="D50" s="3" t="n">
        <v>0.57169006440764</v>
      </c>
      <c r="E50" s="3" t="n">
        <v>0.400665847706914</v>
      </c>
      <c r="F50" s="9" t="n">
        <v>0.18950467457749</v>
      </c>
      <c r="G50" s="10" t="n">
        <v>0.183822307340235</v>
      </c>
      <c r="H50" s="3" t="n">
        <f aca="false">D50+F50</f>
        <v>0.76119473898513</v>
      </c>
      <c r="I50" s="3" t="n">
        <f aca="false">E50+G50</f>
        <v>0.584488155047149</v>
      </c>
    </row>
    <row r="51" customFormat="false" ht="12" hidden="false" customHeight="false" outlineLevel="0" collapsed="false">
      <c r="A51" s="3" t="s">
        <v>177</v>
      </c>
      <c r="B51" s="9" t="n">
        <v>3.07</v>
      </c>
      <c r="C51" s="10" t="n">
        <v>1.7845</v>
      </c>
      <c r="D51" s="3" t="n">
        <v>0.596125522167077</v>
      </c>
      <c r="E51" s="3" t="n">
        <v>0.637333811441164</v>
      </c>
      <c r="F51" s="9" t="n">
        <v>0.222386462982561</v>
      </c>
      <c r="G51" s="10" t="n">
        <v>0.0844563971406498</v>
      </c>
      <c r="H51" s="3" t="n">
        <f aca="false">D51+F51</f>
        <v>0.818511985149638</v>
      </c>
      <c r="I51" s="3" t="n">
        <f aca="false">E51+G51</f>
        <v>0.721790208581813</v>
      </c>
    </row>
    <row r="52" customFormat="false" ht="12" hidden="false" customHeight="false" outlineLevel="0" collapsed="false">
      <c r="A52" s="3" t="s">
        <v>178</v>
      </c>
      <c r="B52" s="9" t="n">
        <v>2.94</v>
      </c>
      <c r="C52" s="10" t="n">
        <v>1.6038</v>
      </c>
      <c r="D52" s="3" t="n">
        <v>0.537132863304529</v>
      </c>
      <c r="E52" s="3" t="n">
        <v>0.33940399370626</v>
      </c>
      <c r="F52" s="9" t="n">
        <v>0.199573150318045</v>
      </c>
      <c r="G52" s="10" t="n">
        <v>0.129026919682259</v>
      </c>
      <c r="H52" s="3" t="n">
        <f aca="false">D52+F52</f>
        <v>0.736706013622574</v>
      </c>
      <c r="I52" s="3" t="n">
        <f aca="false">E52+G52</f>
        <v>0.468430913388519</v>
      </c>
    </row>
    <row r="53" customFormat="false" ht="12" hidden="false" customHeight="false" outlineLevel="0" collapsed="false">
      <c r="A53" s="20" t="s">
        <v>179</v>
      </c>
      <c r="B53" s="22" t="n">
        <v>4.327</v>
      </c>
      <c r="C53" s="33" t="n">
        <v>1.5069</v>
      </c>
      <c r="D53" s="20" t="n">
        <v>0.776782900977805</v>
      </c>
      <c r="E53" s="20" t="n">
        <v>0.659467035578538</v>
      </c>
      <c r="F53" s="22" t="n">
        <v>0.205120805793618</v>
      </c>
      <c r="G53" s="33" t="n">
        <v>0.166473195441114</v>
      </c>
      <c r="H53" s="20" t="n">
        <f aca="false">D53+F53</f>
        <v>0.981903706771423</v>
      </c>
      <c r="I53" s="20" t="n">
        <f aca="false">E53+G53</f>
        <v>0.825940231019652</v>
      </c>
    </row>
    <row r="54" customFormat="false" ht="12" hidden="false" customHeight="false" outlineLevel="0" collapsed="false">
      <c r="A54" s="20" t="s">
        <v>180</v>
      </c>
      <c r="B54" s="22" t="n">
        <v>4.1</v>
      </c>
      <c r="C54" s="33" t="n">
        <v>1.7623</v>
      </c>
      <c r="D54" s="20" t="n">
        <v>0.611362710554643</v>
      </c>
      <c r="E54" s="20" t="n">
        <v>0.631076443357779</v>
      </c>
      <c r="F54" s="22" t="n">
        <v>0.165839383072393</v>
      </c>
      <c r="G54" s="33" t="n">
        <v>0.162978998171525</v>
      </c>
      <c r="H54" s="20" t="n">
        <f aca="false">D54+F54</f>
        <v>0.777202093627036</v>
      </c>
      <c r="I54" s="20" t="n">
        <f aca="false">E54+G54</f>
        <v>0.794055441529304</v>
      </c>
    </row>
    <row r="55" customFormat="false" ht="12" hidden="false" customHeight="false" outlineLevel="0" collapsed="false">
      <c r="A55" s="20" t="s">
        <v>181</v>
      </c>
      <c r="B55" s="22" t="n">
        <v>5.203</v>
      </c>
      <c r="C55" s="33" t="n">
        <v>1.8352</v>
      </c>
      <c r="D55" s="20" t="n">
        <v>0.607433270575866</v>
      </c>
      <c r="E55" s="20" t="n">
        <v>0.565597593803884</v>
      </c>
      <c r="F55" s="22" t="n">
        <v>0.172907557004867</v>
      </c>
      <c r="G55" s="33" t="n">
        <v>0.158304968846399</v>
      </c>
      <c r="H55" s="20" t="n">
        <f aca="false">D55+F55</f>
        <v>0.780340827580733</v>
      </c>
      <c r="I55" s="20" t="n">
        <f aca="false">E55+G55</f>
        <v>0.723902562650283</v>
      </c>
    </row>
    <row r="56" customFormat="false" ht="12" hidden="false" customHeight="false" outlineLevel="0" collapsed="false">
      <c r="A56" s="20" t="s">
        <v>182</v>
      </c>
      <c r="B56" s="22" t="n">
        <v>3.568</v>
      </c>
      <c r="C56" s="33" t="n">
        <v>1.336</v>
      </c>
      <c r="D56" s="20" t="n">
        <v>0.764013129451039</v>
      </c>
      <c r="E56" s="20" t="n">
        <v>0.593840109330356</v>
      </c>
      <c r="F56" s="22" t="n">
        <v>0.206214970445009</v>
      </c>
      <c r="G56" s="33" t="n">
        <v>0.172724849369162</v>
      </c>
      <c r="H56" s="20" t="n">
        <f aca="false">D56+F56</f>
        <v>0.970228099896048</v>
      </c>
      <c r="I56" s="20" t="n">
        <f aca="false">E56+G56</f>
        <v>0.766564958699518</v>
      </c>
    </row>
    <row r="57" customFormat="false" ht="12" hidden="false" customHeight="false" outlineLevel="0" collapsed="false">
      <c r="A57" s="20" t="s">
        <v>183</v>
      </c>
      <c r="B57" s="22" t="n">
        <v>3.268</v>
      </c>
      <c r="C57" s="33" t="n">
        <v>1.3131</v>
      </c>
      <c r="D57" s="20" t="n">
        <v>0.669553524522414</v>
      </c>
      <c r="E57" s="20" t="n">
        <v>0.764331254740401</v>
      </c>
      <c r="F57" s="22" t="n">
        <v>0.194648438580477</v>
      </c>
      <c r="G57" s="33" t="n">
        <v>0.150866851595007</v>
      </c>
      <c r="H57" s="20" t="n">
        <f aca="false">D57+F57</f>
        <v>0.864201963102891</v>
      </c>
      <c r="I57" s="20" t="n">
        <f aca="false">E57+G57</f>
        <v>0.915198106335408</v>
      </c>
    </row>
    <row r="58" customFormat="false" ht="12" hidden="false" customHeight="false" outlineLevel="0" collapsed="false">
      <c r="A58" s="20" t="s">
        <v>184</v>
      </c>
      <c r="B58" s="22" t="n">
        <v>3.79</v>
      </c>
      <c r="C58" s="33" t="n">
        <v>1.2265</v>
      </c>
      <c r="D58" s="20" t="n">
        <v>0.610473356362141</v>
      </c>
      <c r="E58" s="20" t="n">
        <v>0.855931997819993</v>
      </c>
      <c r="F58" s="22" t="n">
        <v>0.190686092960504</v>
      </c>
      <c r="G58" s="33" t="n">
        <v>0.192575412678649</v>
      </c>
      <c r="H58" s="20" t="n">
        <f aca="false">D58+F58</f>
        <v>0.801159449322645</v>
      </c>
      <c r="I58" s="20" t="n">
        <f aca="false">E58+G58</f>
        <v>1.04850741049864</v>
      </c>
    </row>
    <row r="59" customFormat="false" ht="12" hidden="false" customHeight="false" outlineLevel="0" collapsed="false">
      <c r="A59" s="20" t="s">
        <v>185</v>
      </c>
      <c r="B59" s="22" t="n">
        <v>3.38</v>
      </c>
      <c r="C59" s="33" t="n">
        <v>1.2829</v>
      </c>
      <c r="D59" s="20" t="n">
        <v>0.727364374325781</v>
      </c>
      <c r="E59" s="20" t="n">
        <v>0.561803888813444</v>
      </c>
      <c r="F59" s="22" t="n">
        <v>0.202329048303967</v>
      </c>
      <c r="G59" s="33" t="n">
        <v>0.17481154787276</v>
      </c>
      <c r="H59" s="20" t="n">
        <f aca="false">D59+F59</f>
        <v>0.929693422629748</v>
      </c>
      <c r="I59" s="20" t="n">
        <f aca="false">E59+G59</f>
        <v>0.736615436686204</v>
      </c>
    </row>
    <row r="60" customFormat="false" ht="12" hidden="false" customHeight="false" outlineLevel="0" collapsed="false">
      <c r="A60" s="20" t="s">
        <v>186</v>
      </c>
      <c r="B60" s="22" t="n">
        <v>4.815</v>
      </c>
      <c r="C60" s="33" t="n">
        <v>2.4335</v>
      </c>
      <c r="D60" s="20" t="n">
        <v>0.714959906159244</v>
      </c>
      <c r="E60" s="20" t="n">
        <v>0.55876492170587</v>
      </c>
      <c r="F60" s="22" t="n">
        <v>0.189324204677291</v>
      </c>
      <c r="G60" s="33" t="n">
        <v>0.158343547398639</v>
      </c>
      <c r="H60" s="20" t="n">
        <f aca="false">D60+F60</f>
        <v>0.904284110836535</v>
      </c>
      <c r="I60" s="20" t="n">
        <f aca="false">E60+G60</f>
        <v>0.717108469104509</v>
      </c>
    </row>
    <row r="61" customFormat="false" ht="12" hidden="false" customHeight="false" outlineLevel="0" collapsed="false">
      <c r="A61" s="20" t="s">
        <v>187</v>
      </c>
      <c r="B61" s="22" t="n">
        <v>4.442</v>
      </c>
      <c r="C61" s="33" t="n">
        <v>1.7644</v>
      </c>
      <c r="D61" s="20" t="n">
        <v>0.702429837311454</v>
      </c>
      <c r="E61" s="20" t="n">
        <v>0.582412454017821</v>
      </c>
      <c r="F61" s="22" t="n">
        <v>0.180056761116353</v>
      </c>
      <c r="G61" s="33" t="n">
        <v>0.161541142387114</v>
      </c>
      <c r="H61" s="20" t="n">
        <f aca="false">D61+F61</f>
        <v>0.882486598427807</v>
      </c>
      <c r="I61" s="20" t="n">
        <f aca="false">E61+G61</f>
        <v>0.743953596404935</v>
      </c>
    </row>
    <row r="62" customFormat="false" ht="12" hidden="false" customHeight="false" outlineLevel="0" collapsed="false">
      <c r="A62" s="20" t="s">
        <v>188</v>
      </c>
      <c r="B62" s="22" t="n">
        <v>4.205</v>
      </c>
      <c r="C62" s="33" t="n">
        <v>1.512</v>
      </c>
      <c r="D62" s="20" t="n">
        <v>0.683405182804484</v>
      </c>
      <c r="E62" s="20" t="n">
        <v>0.755690431521629</v>
      </c>
      <c r="F62" s="22" t="n">
        <v>0.201477527327042</v>
      </c>
      <c r="G62" s="33" t="n">
        <v>0.193867134830487</v>
      </c>
      <c r="H62" s="20" t="n">
        <f aca="false">D62+F62</f>
        <v>0.884882710131526</v>
      </c>
      <c r="I62" s="20" t="n">
        <f aca="false">E62+G62</f>
        <v>0.949557566352116</v>
      </c>
    </row>
  </sheetData>
  <mergeCells count="5">
    <mergeCell ref="B1:C1"/>
    <mergeCell ref="D1:E1"/>
    <mergeCell ref="F1:G1"/>
    <mergeCell ref="H1:I1"/>
    <mergeCell ref="L1:M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8T20:20:42Z</dcterms:created>
  <dc:creator/>
  <dc:description/>
  <dc:language>en-US</dc:language>
  <cp:lastModifiedBy>UniFR</cp:lastModifiedBy>
  <dcterms:modified xsi:type="dcterms:W3CDTF">2015-05-01T11:02:00Z</dcterms:modified>
  <cp:revision>0</cp:revision>
  <dc:subject/>
  <dc:title/>
</cp:coreProperties>
</file>